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4" rupBuild="23913"/>
  <workbookPr autoCompressPictures="0"/>
  <bookViews>
    <workbookView xWindow="32600" yWindow="4480" windowWidth="23160" windowHeight="13740" tabRatio="732"/>
  </bookViews>
  <sheets>
    <sheet name="SI Table 1" sheetId="26" r:id="rId1"/>
    <sheet name="SI Table 2" sheetId="25" r:id="rId2"/>
    <sheet name="SI Table 3" sheetId="23" r:id="rId3"/>
    <sheet name="SI Table 4" sheetId="24" r:id="rId4"/>
    <sheet name="SI Table 5" sheetId="21" r:id="rId5"/>
    <sheet name="SI Table 6" sheetId="11" r:id="rId6"/>
    <sheet name="SI Table 7" sheetId="12" r:id="rId7"/>
    <sheet name="SI Table 8" sheetId="22" r:id="rId8"/>
  </sheet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1130" uniqueCount="534">
  <si>
    <t>Gene</t>
  </si>
  <si>
    <t>Position</t>
  </si>
  <si>
    <t>rs401681</t>
  </si>
  <si>
    <t>P-value</t>
  </si>
  <si>
    <t>OR</t>
  </si>
  <si>
    <t>MTAP</t>
  </si>
  <si>
    <t>CDKN2A</t>
  </si>
  <si>
    <t>CDKN2B-AS1</t>
  </si>
  <si>
    <t>C</t>
  </si>
  <si>
    <t>A</t>
  </si>
  <si>
    <t>rs2447853</t>
  </si>
  <si>
    <t>rs869330</t>
  </si>
  <si>
    <t>rs12422135</t>
  </si>
  <si>
    <t>rs6059655</t>
  </si>
  <si>
    <t>NA</t>
  </si>
  <si>
    <t>Marker</t>
  </si>
  <si>
    <t>N</t>
  </si>
  <si>
    <t>Min INFO score</t>
  </si>
  <si>
    <t xml:space="preserve">P-value </t>
  </si>
  <si>
    <t>D</t>
  </si>
  <si>
    <t>T</t>
  </si>
  <si>
    <t>G</t>
  </si>
  <si>
    <t>I</t>
  </si>
  <si>
    <t>Model 1: 2 SNPs (65)</t>
  </si>
  <si>
    <t>Model 2: 3 SNPs (20)</t>
  </si>
  <si>
    <t>P</t>
  </si>
  <si>
    <t>LD Block 1</t>
  </si>
  <si>
    <t>LD Block 2</t>
  </si>
  <si>
    <t>RALY</t>
  </si>
  <si>
    <t>Model 1: 3 SNPs (33)</t>
  </si>
  <si>
    <t>Model 2: 3 SNPs (12)</t>
  </si>
  <si>
    <t>Model 3: 4 SNPs (55)</t>
  </si>
  <si>
    <t>TERT</t>
  </si>
  <si>
    <t>CLPTM1L</t>
  </si>
  <si>
    <t>Model 1: 3 SNPs (31)</t>
  </si>
  <si>
    <t>9:21723265</t>
  </si>
  <si>
    <t>9:21962977</t>
  </si>
  <si>
    <t>LD Block 3</t>
  </si>
  <si>
    <t>LD Block 4</t>
  </si>
  <si>
    <t>Model 2: 4 SNPs (54)</t>
  </si>
  <si>
    <t>Model 1: 2 SNPs (32)</t>
  </si>
  <si>
    <t>Model 2: 2 SNPs (34)</t>
  </si>
  <si>
    <t>rs77435137</t>
  </si>
  <si>
    <t>rs3217986</t>
  </si>
  <si>
    <t>rs3731217</t>
  </si>
  <si>
    <t>rs77283072</t>
  </si>
  <si>
    <t>rs623110</t>
  </si>
  <si>
    <t>rs7705526</t>
  </si>
  <si>
    <t>rs2736099</t>
  </si>
  <si>
    <t>rs1801075</t>
  </si>
  <si>
    <t>rs456366</t>
  </si>
  <si>
    <t>rs2290419</t>
  </si>
  <si>
    <t>rs74325991</t>
  </si>
  <si>
    <t>Frequency in Controls</t>
  </si>
  <si>
    <t>intergenic</t>
  </si>
  <si>
    <t>Frerquency in Controls</t>
  </si>
  <si>
    <t>rs6088372</t>
  </si>
  <si>
    <t>rs62209647</t>
  </si>
  <si>
    <t>rs62211989</t>
  </si>
  <si>
    <t>rs12332579</t>
  </si>
  <si>
    <t>rs6554759</t>
  </si>
  <si>
    <t>rs10073340</t>
  </si>
  <si>
    <t>rs34880677</t>
  </si>
  <si>
    <t>rs35595862</t>
  </si>
  <si>
    <t>rs421629</t>
  </si>
  <si>
    <t>rs380286</t>
  </si>
  <si>
    <t>rs13178866</t>
  </si>
  <si>
    <t>rs421284</t>
  </si>
  <si>
    <t>rs466502</t>
  </si>
  <si>
    <t>rs465498</t>
  </si>
  <si>
    <t>rs11133729</t>
  </si>
  <si>
    <t>rs452932</t>
  </si>
  <si>
    <t>rs452384</t>
  </si>
  <si>
    <t>rs370348</t>
  </si>
  <si>
    <t>rs467095</t>
  </si>
  <si>
    <t>rs455433</t>
  </si>
  <si>
    <t>rs460073</t>
  </si>
  <si>
    <t>rs459961</t>
  </si>
  <si>
    <t>rs31484</t>
  </si>
  <si>
    <t>rs31487</t>
  </si>
  <si>
    <t>rs31490</t>
  </si>
  <si>
    <t>rs7860576</t>
  </si>
  <si>
    <t>rs10811592</t>
  </si>
  <si>
    <t>rs10811595</t>
  </si>
  <si>
    <t>rs10757236</t>
  </si>
  <si>
    <t>rs6475554</t>
  </si>
  <si>
    <t>rs7029274</t>
  </si>
  <si>
    <t>rs6475557</t>
  </si>
  <si>
    <t>rs6475558</t>
  </si>
  <si>
    <t>rs6475559</t>
  </si>
  <si>
    <t>rs7848230</t>
  </si>
  <si>
    <t>rs2210780</t>
  </si>
  <si>
    <t>rs7871256</t>
  </si>
  <si>
    <t>rs6475562</t>
  </si>
  <si>
    <t>rs1414235</t>
  </si>
  <si>
    <t>rs4341236</t>
  </si>
  <si>
    <t>rs9695494</t>
  </si>
  <si>
    <t>rs2383186</t>
  </si>
  <si>
    <t>rs7023299</t>
  </si>
  <si>
    <t>rs7855242</t>
  </si>
  <si>
    <t>rs7855253</t>
  </si>
  <si>
    <t>rs7855464</t>
  </si>
  <si>
    <t>rs7871345</t>
  </si>
  <si>
    <t>rs10811600</t>
  </si>
  <si>
    <t>rs10811601</t>
  </si>
  <si>
    <t>rs10811602</t>
  </si>
  <si>
    <t>rs7858991</t>
  </si>
  <si>
    <t>rs7874319</t>
  </si>
  <si>
    <t>rs9644858</t>
  </si>
  <si>
    <t>rs7019601</t>
  </si>
  <si>
    <t>rs1561651</t>
  </si>
  <si>
    <t>rs2119466</t>
  </si>
  <si>
    <t>rs2119467</t>
  </si>
  <si>
    <t>rs10738597</t>
  </si>
  <si>
    <t>rs1372059</t>
  </si>
  <si>
    <t>rs1414244</t>
  </si>
  <si>
    <t>rs1345028</t>
  </si>
  <si>
    <t>rs10757250</t>
  </si>
  <si>
    <t>rs1414251</t>
  </si>
  <si>
    <t>rs10119658</t>
  </si>
  <si>
    <t>rs7856941</t>
  </si>
  <si>
    <t>rs1335512</t>
  </si>
  <si>
    <t>rs7045768</t>
  </si>
  <si>
    <t>rs9886831</t>
  </si>
  <si>
    <t>rs7846749</t>
  </si>
  <si>
    <t>rs10811615</t>
  </si>
  <si>
    <t>rs1345022</t>
  </si>
  <si>
    <t>rs7038708</t>
  </si>
  <si>
    <t>rs1542075</t>
  </si>
  <si>
    <t>rs1542076</t>
  </si>
  <si>
    <t>rs935055</t>
  </si>
  <si>
    <t>rs871024</t>
  </si>
  <si>
    <t>rs869329</t>
  </si>
  <si>
    <t>rs7027989</t>
  </si>
  <si>
    <t>rs4431674</t>
  </si>
  <si>
    <t>rs7852450</t>
  </si>
  <si>
    <t>rs6475585</t>
  </si>
  <si>
    <t>rs3927737</t>
  </si>
  <si>
    <t>rs3088440</t>
  </si>
  <si>
    <t>rs4074785</t>
  </si>
  <si>
    <t>rs12352425</t>
  </si>
  <si>
    <t>rs13297747</t>
  </si>
  <si>
    <t>rs3731222</t>
  </si>
  <si>
    <t>rs3731204</t>
  </si>
  <si>
    <t>rs3731198</t>
  </si>
  <si>
    <t>rs2811711</t>
  </si>
  <si>
    <t>rs1011970</t>
  </si>
  <si>
    <t>rs486564</t>
  </si>
  <si>
    <t>rs9651783</t>
  </si>
  <si>
    <t>rs949131</t>
  </si>
  <si>
    <t>rs2046494</t>
  </si>
  <si>
    <t>rs2046493</t>
  </si>
  <si>
    <t>Top SNP</t>
  </si>
  <si>
    <t>Single SNP Analysis</t>
  </si>
  <si>
    <t>Logistic regression of multi SNP models (occurrences)</t>
  </si>
  <si>
    <t>Allele</t>
  </si>
  <si>
    <r>
      <t>r</t>
    </r>
    <r>
      <rPr>
        <b/>
        <vertAlign val="superscript"/>
        <sz val="11"/>
        <rFont val="Calibri"/>
        <scheme val="minor"/>
      </rPr>
      <t>2</t>
    </r>
    <r>
      <rPr>
        <b/>
        <sz val="11"/>
        <rFont val="Calibri"/>
        <scheme val="minor"/>
      </rPr>
      <t xml:space="preserve"> with rs6059655</t>
    </r>
  </si>
  <si>
    <r>
      <t>r</t>
    </r>
    <r>
      <rPr>
        <b/>
        <vertAlign val="superscript"/>
        <sz val="11"/>
        <rFont val="Calibri"/>
        <scheme val="minor"/>
      </rPr>
      <t>2</t>
    </r>
    <r>
      <rPr>
        <b/>
        <sz val="11"/>
        <rFont val="Calibri"/>
        <scheme val="minor"/>
      </rPr>
      <t xml:space="preserve"> with rs1801075</t>
    </r>
  </si>
  <si>
    <r>
      <t>r</t>
    </r>
    <r>
      <rPr>
        <b/>
        <vertAlign val="superscript"/>
        <sz val="11"/>
        <rFont val="Calibri"/>
        <scheme val="minor"/>
      </rPr>
      <t>2</t>
    </r>
    <r>
      <rPr>
        <b/>
        <sz val="11"/>
        <rFont val="Calibri"/>
        <scheme val="minor"/>
      </rPr>
      <t xml:space="preserve"> with rs2447853</t>
    </r>
  </si>
  <si>
    <r>
      <t>r</t>
    </r>
    <r>
      <rPr>
        <b/>
        <vertAlign val="superscript"/>
        <sz val="11"/>
        <rFont val="Calibri"/>
        <scheme val="minor"/>
      </rPr>
      <t>2</t>
    </r>
    <r>
      <rPr>
        <b/>
        <sz val="11"/>
        <rFont val="Calibri"/>
        <scheme val="minor"/>
      </rPr>
      <t xml:space="preserve"> with rs1011970</t>
    </r>
  </si>
  <si>
    <r>
      <t>r</t>
    </r>
    <r>
      <rPr>
        <b/>
        <vertAlign val="superscript"/>
        <sz val="11"/>
        <rFont val="Calibri"/>
        <scheme val="minor"/>
      </rPr>
      <t>2</t>
    </r>
    <r>
      <rPr>
        <b/>
        <sz val="11"/>
        <rFont val="Calibri"/>
        <scheme val="minor"/>
      </rPr>
      <t xml:space="preserve"> with rs3731204</t>
    </r>
  </si>
  <si>
    <r>
      <t>r</t>
    </r>
    <r>
      <rPr>
        <b/>
        <vertAlign val="superscript"/>
        <sz val="11"/>
        <rFont val="Calibri"/>
        <scheme val="minor"/>
      </rPr>
      <t>2</t>
    </r>
    <r>
      <rPr>
        <b/>
        <sz val="11"/>
        <rFont val="Calibri"/>
        <scheme val="minor"/>
      </rPr>
      <t xml:space="preserve"> with rs3088440</t>
    </r>
  </si>
  <si>
    <r>
      <t>r</t>
    </r>
    <r>
      <rPr>
        <b/>
        <vertAlign val="superscript"/>
        <sz val="11"/>
        <rFont val="Calibri"/>
        <scheme val="minor"/>
      </rPr>
      <t>2</t>
    </r>
    <r>
      <rPr>
        <b/>
        <sz val="11"/>
        <rFont val="Calibri"/>
        <scheme val="minor"/>
      </rPr>
      <t xml:space="preserve"> with rs869330</t>
    </r>
  </si>
  <si>
    <r>
      <t>r</t>
    </r>
    <r>
      <rPr>
        <b/>
        <vertAlign val="superscript"/>
        <sz val="11"/>
        <rFont val="Calibri"/>
        <scheme val="minor"/>
      </rPr>
      <t>2</t>
    </r>
    <r>
      <rPr>
        <b/>
        <sz val="11"/>
        <rFont val="Calibri"/>
        <scheme val="minor"/>
      </rPr>
      <t xml:space="preserve"> with rs623110</t>
    </r>
  </si>
  <si>
    <r>
      <t>r</t>
    </r>
    <r>
      <rPr>
        <b/>
        <vertAlign val="superscript"/>
        <sz val="11"/>
        <rFont val="Calibri"/>
        <scheme val="minor"/>
      </rPr>
      <t>2</t>
    </r>
    <r>
      <rPr>
        <b/>
        <sz val="11"/>
        <rFont val="Calibri"/>
        <scheme val="minor"/>
      </rPr>
      <t xml:space="preserve"> with rs12422135</t>
    </r>
  </si>
  <si>
    <t>P-value adjusting for Top SNP</t>
  </si>
  <si>
    <r>
      <t>r</t>
    </r>
    <r>
      <rPr>
        <b/>
        <vertAlign val="superscript"/>
        <sz val="11"/>
        <color theme="1"/>
        <rFont val="Calibri"/>
      </rPr>
      <t>2</t>
    </r>
    <r>
      <rPr>
        <b/>
        <sz val="11"/>
        <color theme="1"/>
        <rFont val="Calibri"/>
      </rPr>
      <t xml:space="preserve"> with Top SNP</t>
    </r>
  </si>
  <si>
    <r>
      <t>ARNT</t>
    </r>
    <r>
      <rPr>
        <b/>
        <sz val="11"/>
        <color theme="1"/>
        <rFont val="Calibri"/>
      </rPr>
      <t xml:space="preserve"> (Single SNP Model selected 97 times)</t>
    </r>
  </si>
  <si>
    <t>1:150731512</t>
  </si>
  <si>
    <t>CTSS</t>
  </si>
  <si>
    <t>rs1889740</t>
  </si>
  <si>
    <t>ARNT</t>
  </si>
  <si>
    <t>rs11800855</t>
  </si>
  <si>
    <t>rs2256355</t>
  </si>
  <si>
    <t>rs2864873</t>
  </si>
  <si>
    <t>rs3768013</t>
  </si>
  <si>
    <t>rs7514004</t>
  </si>
  <si>
    <t>rs7532045</t>
  </si>
  <si>
    <t>rs72704656</t>
  </si>
  <si>
    <t>rs36008098</t>
  </si>
  <si>
    <r>
      <t>ATM</t>
    </r>
    <r>
      <rPr>
        <b/>
        <sz val="11"/>
        <color theme="1"/>
        <rFont val="Calibri"/>
      </rPr>
      <t xml:space="preserve"> (Single SNP Model selected 95 times)</t>
    </r>
  </si>
  <si>
    <t>rs111741588</t>
  </si>
  <si>
    <t>NPAT</t>
  </si>
  <si>
    <t>rs73006241</t>
  </si>
  <si>
    <t>rs55985317</t>
  </si>
  <si>
    <t>ATM</t>
  </si>
  <si>
    <t>rs117813661</t>
  </si>
  <si>
    <t>rs3092991</t>
  </si>
  <si>
    <t>rs4753835</t>
  </si>
  <si>
    <t>rs137896766</t>
  </si>
  <si>
    <t>11:108150207</t>
  </si>
  <si>
    <t>rs4988023</t>
  </si>
  <si>
    <t>rs1801516</t>
  </si>
  <si>
    <t>rs73008229</t>
  </si>
  <si>
    <t>rs117867175</t>
  </si>
  <si>
    <t>rs55949629</t>
  </si>
  <si>
    <t>rs72992117</t>
  </si>
  <si>
    <t>C11orf65</t>
  </si>
  <si>
    <t>11:108273376</t>
  </si>
  <si>
    <r>
      <t>CASP8</t>
    </r>
    <r>
      <rPr>
        <b/>
        <sz val="11"/>
        <color theme="1"/>
        <rFont val="Calibri"/>
      </rPr>
      <t xml:space="preserve"> (Single SNP Model selected 89 times)</t>
    </r>
  </si>
  <si>
    <t>rs10931936</t>
  </si>
  <si>
    <t>CASP8</t>
  </si>
  <si>
    <t>rs3769818</t>
  </si>
  <si>
    <t>rs700635</t>
  </si>
  <si>
    <t>ALS2CR12</t>
  </si>
  <si>
    <t>rs6714430</t>
  </si>
  <si>
    <t>rs6743068</t>
  </si>
  <si>
    <t>rs146303601</t>
  </si>
  <si>
    <t>rs10200279</t>
  </si>
  <si>
    <t>rs6719014</t>
  </si>
  <si>
    <t>rs7582362</t>
  </si>
  <si>
    <t>rs1830298</t>
  </si>
  <si>
    <t>rs9677180</t>
  </si>
  <si>
    <t>rs2349073</t>
  </si>
  <si>
    <t>rs10197246</t>
  </si>
  <si>
    <r>
      <t>FTO</t>
    </r>
    <r>
      <rPr>
        <b/>
        <sz val="11"/>
        <color theme="1"/>
        <rFont val="Calibri"/>
      </rPr>
      <t xml:space="preserve"> (Single SNP Model selected 98 times)</t>
    </r>
  </si>
  <si>
    <t>rs16953002</t>
  </si>
  <si>
    <t>FTO</t>
  </si>
  <si>
    <t>rs12596638</t>
  </si>
  <si>
    <t>rs12599672</t>
  </si>
  <si>
    <r>
      <t>MX2</t>
    </r>
    <r>
      <rPr>
        <b/>
        <sz val="11"/>
        <color theme="1"/>
        <rFont val="Calibri"/>
      </rPr>
      <t xml:space="preserve"> (Single SNP Model selected 93 times)</t>
    </r>
  </si>
  <si>
    <t>rs390789</t>
  </si>
  <si>
    <t>rs431563</t>
  </si>
  <si>
    <t>MX2</t>
  </si>
  <si>
    <t>rs398206</t>
  </si>
  <si>
    <t>rs443099</t>
  </si>
  <si>
    <t>rs408825</t>
  </si>
  <si>
    <t>rs416981</t>
  </si>
  <si>
    <t>rs364525</t>
  </si>
  <si>
    <t>rs45430</t>
  </si>
  <si>
    <r>
      <t>PARP1</t>
    </r>
    <r>
      <rPr>
        <b/>
        <sz val="11"/>
        <color theme="1"/>
        <rFont val="Calibri"/>
      </rPr>
      <t xml:space="preserve"> (Single SNP Model selected 97 times)</t>
    </r>
  </si>
  <si>
    <t>rs2793657</t>
  </si>
  <si>
    <t>PARP1</t>
  </si>
  <si>
    <t>rs2048426</t>
  </si>
  <si>
    <t>rs2793378</t>
  </si>
  <si>
    <t>rs1104893</t>
  </si>
  <si>
    <t>1:226600660</t>
  </si>
  <si>
    <t>rs2249844</t>
  </si>
  <si>
    <t>rs1397550</t>
  </si>
  <si>
    <t>rs1828445</t>
  </si>
  <si>
    <t>rs2793654</t>
  </si>
  <si>
    <t>rs2666427</t>
  </si>
  <si>
    <t>rs1865222</t>
  </si>
  <si>
    <t>rs1865221</t>
  </si>
  <si>
    <t>rs2695235</t>
  </si>
  <si>
    <t>rs2793655</t>
  </si>
  <si>
    <t>rs2793376</t>
  </si>
  <si>
    <t>rs2695236</t>
  </si>
  <si>
    <t>rs2695237</t>
  </si>
  <si>
    <t>rs9426568</t>
  </si>
  <si>
    <t>rs2695238</t>
  </si>
  <si>
    <t>rs1341333</t>
  </si>
  <si>
    <t>rs1341334</t>
  </si>
  <si>
    <t>rs1341335</t>
  </si>
  <si>
    <t>rs2136875</t>
  </si>
  <si>
    <t>rs2695240</t>
  </si>
  <si>
    <t>rs2570370</t>
  </si>
  <si>
    <t>rs1858548</t>
  </si>
  <si>
    <t>rs75313800</t>
  </si>
  <si>
    <t>rs1858550</t>
  </si>
  <si>
    <r>
      <t>SLC45A2</t>
    </r>
    <r>
      <rPr>
        <b/>
        <sz val="11"/>
        <color theme="1"/>
        <rFont val="Calibri"/>
      </rPr>
      <t xml:space="preserve"> (Single SNP Model selected 100 times)</t>
    </r>
  </si>
  <si>
    <t>rs16891982</t>
  </si>
  <si>
    <t>SLC45A2</t>
  </si>
  <si>
    <r>
      <t xml:space="preserve">TYR </t>
    </r>
    <r>
      <rPr>
        <b/>
        <sz val="11"/>
        <color theme="1"/>
        <rFont val="Calibri"/>
      </rPr>
      <t>(Single SNP Model selected 95 times)</t>
    </r>
  </si>
  <si>
    <t>rs4087499</t>
  </si>
  <si>
    <t>TYR</t>
  </si>
  <si>
    <t>rs1847134</t>
  </si>
  <si>
    <t>11:89007185</t>
  </si>
  <si>
    <t>rs1393350</t>
  </si>
  <si>
    <t>rs1126809</t>
  </si>
  <si>
    <t>rs3900053</t>
  </si>
  <si>
    <t>rs1847142</t>
  </si>
  <si>
    <t>rs12363772</t>
  </si>
  <si>
    <t>11:89024321</t>
  </si>
  <si>
    <t>rs4121403</t>
  </si>
  <si>
    <t>rs10830253</t>
  </si>
  <si>
    <t>rs1954772</t>
  </si>
  <si>
    <t>rs1847140</t>
  </si>
  <si>
    <t>rs34993346</t>
  </si>
  <si>
    <t>11:89055580</t>
  </si>
  <si>
    <t>rs11018578</t>
  </si>
  <si>
    <t>NOX4</t>
  </si>
  <si>
    <t>Logistic regression of multi SNP models (occurrences) </t>
  </si>
  <si>
    <t>Model 1: 1 SNP (66)</t>
  </si>
  <si>
    <t>rs4821741</t>
  </si>
  <si>
    <t>PLA2G6</t>
  </si>
  <si>
    <t>rs4821742</t>
  </si>
  <si>
    <t>rs4821743</t>
  </si>
  <si>
    <t>rs11441204</t>
  </si>
  <si>
    <t>rs2076115</t>
  </si>
  <si>
    <t>rs2076116</t>
  </si>
  <si>
    <t>rs9619724</t>
  </si>
  <si>
    <t>rs2235344</t>
  </si>
  <si>
    <t>rs4820314</t>
  </si>
  <si>
    <t>rs11570734</t>
  </si>
  <si>
    <t>rs2235347</t>
  </si>
  <si>
    <t>rs3788532</t>
  </si>
  <si>
    <t>rs3788533</t>
  </si>
  <si>
    <t>rs2281108</t>
  </si>
  <si>
    <t>rs5756922</t>
  </si>
  <si>
    <t>rs1807559</t>
  </si>
  <si>
    <t>rs2018663</t>
  </si>
  <si>
    <t>rs3788534</t>
  </si>
  <si>
    <t>rs3788535</t>
  </si>
  <si>
    <t>rs3788536</t>
  </si>
  <si>
    <t>rs3891103</t>
  </si>
  <si>
    <t>rs4821746</t>
  </si>
  <si>
    <t>rs4375</t>
  </si>
  <si>
    <t>rs2016755</t>
  </si>
  <si>
    <t>rs1807712</t>
  </si>
  <si>
    <t>rs4821749</t>
  </si>
  <si>
    <t>rs9622738</t>
  </si>
  <si>
    <t>rs5750546</t>
  </si>
  <si>
    <t>rs5756926</t>
  </si>
  <si>
    <t>rs132970</t>
  </si>
  <si>
    <t>rs133009</t>
  </si>
  <si>
    <t>rs3761448</t>
  </si>
  <si>
    <r>
      <t>r</t>
    </r>
    <r>
      <rPr>
        <b/>
        <vertAlign val="superscript"/>
        <sz val="10"/>
        <color theme="1"/>
        <rFont val="Calibri"/>
      </rPr>
      <t>2</t>
    </r>
    <r>
      <rPr>
        <b/>
        <sz val="10"/>
        <color theme="1"/>
        <rFont val="Calibri"/>
      </rPr>
      <t xml:space="preserve"> with rs3891103</t>
    </r>
  </si>
  <si>
    <r>
      <t xml:space="preserve">Supporting Information Table 3. All SNPs selected in the single SNP regions. </t>
    </r>
    <r>
      <rPr>
        <sz val="12"/>
        <color theme="1"/>
        <rFont val="Cambria"/>
      </rPr>
      <t xml:space="preserve"> All the SNPs selected by Hyperlasso after 100 iterations in single SNP models are listed for each region. N is the number of times each SNP is selected. The ORs (odd ratios) for the stated allele and p-values are presented for the results from the single SNP analysis and when adjusting for the most significant SNP (Top SNP) in the region. The LD (r</t>
    </r>
    <r>
      <rPr>
        <vertAlign val="superscript"/>
        <sz val="12"/>
        <color theme="1"/>
        <rFont val="Cambria"/>
      </rPr>
      <t>2</t>
    </r>
    <r>
      <rPr>
        <sz val="12"/>
        <color theme="1"/>
        <rFont val="Cambria"/>
      </rPr>
      <t>)</t>
    </r>
    <r>
      <rPr>
        <vertAlign val="superscript"/>
        <sz val="12"/>
        <color theme="1"/>
        <rFont val="Cambria"/>
      </rPr>
      <t xml:space="preserve"> </t>
    </r>
    <r>
      <rPr>
        <sz val="12"/>
        <color theme="1"/>
        <rFont val="Cambria"/>
      </rPr>
      <t>with the Top SNP is estimated from the correlation coefficient.</t>
    </r>
  </si>
  <si>
    <r>
      <t xml:space="preserve">Supporting Information Table 4. SNPs and models selected from 100 iterations of Hyperlasso for the </t>
    </r>
    <r>
      <rPr>
        <b/>
        <i/>
        <sz val="12"/>
        <color theme="1"/>
        <rFont val="Cambria"/>
      </rPr>
      <t>PLA2G6</t>
    </r>
    <r>
      <rPr>
        <b/>
        <sz val="12"/>
        <color theme="1"/>
        <rFont val="Cambria"/>
      </rPr>
      <t xml:space="preserve"> region. </t>
    </r>
    <r>
      <rPr>
        <sz val="12"/>
        <color theme="1"/>
        <rFont val="Cambria"/>
      </rPr>
      <t>The number of occurrences of each model is after accounting for LD, models are considered statistically equivalent if the SNPs included were in strong LD (r</t>
    </r>
    <r>
      <rPr>
        <vertAlign val="superscript"/>
        <sz val="12"/>
        <color theme="1"/>
        <rFont val="Cambria"/>
      </rPr>
      <t>2</t>
    </r>
    <r>
      <rPr>
        <sz val="12"/>
        <color theme="1"/>
        <rFont val="Arial"/>
      </rPr>
      <t>³</t>
    </r>
    <r>
      <rPr>
        <sz val="12"/>
        <color theme="1"/>
        <rFont val="Cambria"/>
      </rPr>
      <t>0.8). For example, model 2 (selected in 25 iterations) consists of two SNPs from the markers listed in the table: rs11570734 and rs2235347 or two SNPs in strong LD with these. N is the number of times each SNP is selected. The ORs (odd ratios) for the stated allele and p-values are presented for the results from the single SNP analysis and when adjusting for the most significant SNP (Top SNP) in the region. For multiple SNP models, the OR and p-values are presented for SNPs in the same logistic model. The LD (r</t>
    </r>
    <r>
      <rPr>
        <vertAlign val="superscript"/>
        <sz val="12"/>
        <color theme="1"/>
        <rFont val="Cambria"/>
      </rPr>
      <t>2</t>
    </r>
    <r>
      <rPr>
        <sz val="12"/>
        <color theme="1"/>
        <rFont val="Cambria"/>
      </rPr>
      <t>)</t>
    </r>
    <r>
      <rPr>
        <vertAlign val="superscript"/>
        <sz val="12"/>
        <color theme="1"/>
        <rFont val="Cambria"/>
      </rPr>
      <t xml:space="preserve"> </t>
    </r>
    <r>
      <rPr>
        <sz val="12"/>
        <color theme="1"/>
        <rFont val="Cambria"/>
      </rPr>
      <t>with the Top SNP is estimated from the correlation coefficient.</t>
    </r>
  </si>
  <si>
    <r>
      <t xml:space="preserve">Supporting Information Table 5. SNPs and models selected from 100 iterations of Hyperlasso for the </t>
    </r>
    <r>
      <rPr>
        <b/>
        <i/>
        <sz val="12"/>
        <color theme="1"/>
        <rFont val="Cambria"/>
      </rPr>
      <t>ASIP</t>
    </r>
    <r>
      <rPr>
        <b/>
        <sz val="12"/>
        <color theme="1"/>
        <rFont val="Cambria"/>
      </rPr>
      <t xml:space="preserve"> region. </t>
    </r>
    <r>
      <rPr>
        <sz val="12"/>
        <color theme="1"/>
        <rFont val="Cambria"/>
      </rPr>
      <t>The number of occurrences of each model is after accounting for LD, models are considered statistically equivalent if the SNPs included were in strong LD (r</t>
    </r>
    <r>
      <rPr>
        <vertAlign val="superscript"/>
        <sz val="12"/>
        <color theme="1"/>
        <rFont val="Cambria"/>
      </rPr>
      <t>2</t>
    </r>
    <r>
      <rPr>
        <sz val="12"/>
        <color theme="1"/>
        <rFont val="Arial"/>
      </rPr>
      <t>≥</t>
    </r>
    <r>
      <rPr>
        <sz val="12"/>
        <color theme="1"/>
        <rFont val="Cambria"/>
      </rPr>
      <t>0.8). For example, model 1 (selected in 32 iterations) consists of two SNPs: one from LD block 1 (blue) and rs74325991. The colours correspond to the coloured points in Figure 2. N is the number of times each SNP is selected. The ORs (odd ratios) for the stated allele and p-values are presented for the results from the single SNP analysis and when adjusting for the most significant SNP (Top SNP) in the region. For multiple SNP models, the OR and p-values are presented for SNPs in the same logistic model. The LD (r</t>
    </r>
    <r>
      <rPr>
        <vertAlign val="superscript"/>
        <sz val="12"/>
        <color theme="1"/>
        <rFont val="Cambria"/>
      </rPr>
      <t>2</t>
    </r>
    <r>
      <rPr>
        <sz val="12"/>
        <color theme="1"/>
        <rFont val="Cambria"/>
      </rPr>
      <t>)</t>
    </r>
    <r>
      <rPr>
        <vertAlign val="superscript"/>
        <sz val="12"/>
        <color theme="1"/>
        <rFont val="Cambria"/>
      </rPr>
      <t xml:space="preserve"> </t>
    </r>
    <r>
      <rPr>
        <sz val="12"/>
        <color theme="1"/>
        <rFont val="Cambria"/>
      </rPr>
      <t>with the Top SNP is estimated from the correlation coefficient. The remaining 34 iterations were 6 different 1 to 3 SNP models all including either rs6088372 or rs6059655, each occuring 8 times at most.</t>
    </r>
  </si>
  <si>
    <r>
      <t xml:space="preserve">Supporting Information Table 6. SNPs and models selected from 100 iterations of Hyperlasso for the </t>
    </r>
    <r>
      <rPr>
        <b/>
        <i/>
        <sz val="12"/>
        <color theme="1"/>
        <rFont val="Cambria"/>
      </rPr>
      <t>TERT</t>
    </r>
    <r>
      <rPr>
        <b/>
        <sz val="12"/>
        <color theme="1"/>
        <rFont val="Cambria"/>
      </rPr>
      <t xml:space="preserve"> region. </t>
    </r>
    <r>
      <rPr>
        <sz val="12"/>
        <color theme="1"/>
        <rFont val="Cambria"/>
      </rPr>
      <t>The number of occurrences of each model is after accounting for LD, models are considered statistically equivalent if the SNPs included were in strong LD (r</t>
    </r>
    <r>
      <rPr>
        <vertAlign val="superscript"/>
        <sz val="12"/>
        <color theme="1"/>
        <rFont val="Cambria"/>
      </rPr>
      <t>2</t>
    </r>
    <r>
      <rPr>
        <sz val="12"/>
        <color theme="1"/>
        <rFont val="Arial"/>
      </rPr>
      <t>≥</t>
    </r>
    <r>
      <rPr>
        <sz val="12"/>
        <color theme="1"/>
        <rFont val="Cambria"/>
      </rPr>
      <t>0.8). For example, model 1 (selected in 33 iterations) consists of three SNPs: rs7705526 (green), rs2736099 (orange) and one from LD block 2 (red). The colours correspond to the coloured points in Figure 2. N is the number of times each SNP is selected. The ORs (odd ratios) for the stated allele and p-values are presented for the results from the single SNP analysis and when adjusting for the most significant SNP (Top SNP) in the region. For multiple SNP models, the OR and p-values are presented for SNPs in the same logistic model. The LD (r</t>
    </r>
    <r>
      <rPr>
        <vertAlign val="superscript"/>
        <sz val="12"/>
        <color theme="1"/>
        <rFont val="Cambria"/>
      </rPr>
      <t>2</t>
    </r>
    <r>
      <rPr>
        <sz val="12"/>
        <color theme="1"/>
        <rFont val="Cambria"/>
      </rPr>
      <t>)</t>
    </r>
    <r>
      <rPr>
        <vertAlign val="superscript"/>
        <sz val="12"/>
        <color theme="1"/>
        <rFont val="Cambria"/>
      </rPr>
      <t xml:space="preserve"> </t>
    </r>
    <r>
      <rPr>
        <sz val="12"/>
        <color theme="1"/>
        <rFont val="Cambria"/>
      </rPr>
      <t xml:space="preserve">with the Top SNP is estimated from the correlation coefficient. </t>
    </r>
  </si>
  <si>
    <r>
      <t xml:space="preserve">Supporting Information Table 7. SNPs and models selected from 100 iterations of Hyperlasso for the </t>
    </r>
    <r>
      <rPr>
        <b/>
        <i/>
        <sz val="12"/>
        <color theme="1"/>
        <rFont val="Cambria"/>
      </rPr>
      <t>CDKN2A</t>
    </r>
    <r>
      <rPr>
        <b/>
        <sz val="12"/>
        <color theme="1"/>
        <rFont val="Cambria"/>
      </rPr>
      <t xml:space="preserve"> region. </t>
    </r>
    <r>
      <rPr>
        <sz val="12"/>
        <color theme="1"/>
        <rFont val="Cambria"/>
      </rPr>
      <t>The number of occurrences of each model is after accounting for LD, models are considered statistically equivalent if the SNPs included were in strong LD (r</t>
    </r>
    <r>
      <rPr>
        <vertAlign val="superscript"/>
        <sz val="12"/>
        <color theme="1"/>
        <rFont val="Cambria"/>
      </rPr>
      <t>2</t>
    </r>
    <r>
      <rPr>
        <sz val="12"/>
        <color theme="1"/>
        <rFont val="Arial"/>
      </rPr>
      <t>≥</t>
    </r>
    <r>
      <rPr>
        <sz val="12"/>
        <color theme="1"/>
        <rFont val="Cambria"/>
      </rPr>
      <t>0.8). For example, model 1 (selected in 31 iterations) consists of three SNPs: one from LD block 1 (blue), one from LD block 2 (green) and one from LD block 3 (red). The colours correspond to the coloured points in Figure 2. N is the number of times each SNP is selected. The ORs (odd ratios) for the stated allele and p-values are presented for the results from the single SNP analysis and when adjusting for the most significant SNP (Top SNP) in the region. For multiple SNP models, the OR and p-values are presented for SNPs in the same logistic model. The LD (r</t>
    </r>
    <r>
      <rPr>
        <vertAlign val="superscript"/>
        <sz val="12"/>
        <color theme="1"/>
        <rFont val="Cambria"/>
      </rPr>
      <t>2</t>
    </r>
    <r>
      <rPr>
        <sz val="12"/>
        <color theme="1"/>
        <rFont val="Cambria"/>
      </rPr>
      <t>)</t>
    </r>
    <r>
      <rPr>
        <vertAlign val="superscript"/>
        <sz val="12"/>
        <color theme="1"/>
        <rFont val="Cambria"/>
      </rPr>
      <t xml:space="preserve"> </t>
    </r>
    <r>
      <rPr>
        <sz val="12"/>
        <color theme="1"/>
        <rFont val="Cambria"/>
      </rPr>
      <t>with the Top SNP is estimated from the correlation coefficient. The remaining 15 iterations were 5 different 3 to 5 SNP models all including a SNP from LD block 1 and LD block 3, each occuring 5 times at most.</t>
    </r>
  </si>
  <si>
    <r>
      <t xml:space="preserve">Supporting Information Table 8. SNPs and models selected from 100 iterations of Hyperlasso for the </t>
    </r>
    <r>
      <rPr>
        <b/>
        <i/>
        <sz val="12"/>
        <color rgb="FF000000"/>
        <rFont val="Cambria"/>
      </rPr>
      <t>CCND1</t>
    </r>
    <r>
      <rPr>
        <b/>
        <sz val="12"/>
        <color rgb="FF000000"/>
        <rFont val="Cambria"/>
      </rPr>
      <t xml:space="preserve"> region. </t>
    </r>
    <r>
      <rPr>
        <sz val="12"/>
        <color rgb="FF000000"/>
        <rFont val="Cambria"/>
      </rPr>
      <t>The number of occurrences of each model is after accounting for LD, models are considered statistically equivalent if the SNPs included were in strong LD (r</t>
    </r>
    <r>
      <rPr>
        <vertAlign val="superscript"/>
        <sz val="12"/>
        <color rgb="FF000000"/>
        <rFont val="Cambria"/>
      </rPr>
      <t>2</t>
    </r>
    <r>
      <rPr>
        <sz val="12"/>
        <color rgb="FF000000"/>
        <rFont val="Arial"/>
      </rPr>
      <t>≥</t>
    </r>
    <r>
      <rPr>
        <sz val="12"/>
        <color rgb="FF000000"/>
        <rFont val="Cambria"/>
      </rPr>
      <t>0.8). For example, model 1 (selected in 65 iterations) consists of two SNPs: one from LD block 2 (red) and rs2290419 The colours correspond to the coloured points in Figure 2. N is the number of times each SNP is selected. The ORs (odd ratios) for the stated allele and p-values are presented for the results from the single SNP analysis and when adjusting for the most significant SNP (Top SNP) in the region. For multiple SNP models, the OR and p-values are presented for SNPs in the same logistic model. The LD (r</t>
    </r>
    <r>
      <rPr>
        <vertAlign val="superscript"/>
        <sz val="12"/>
        <color rgb="FF000000"/>
        <rFont val="Cambria"/>
      </rPr>
      <t>2</t>
    </r>
    <r>
      <rPr>
        <sz val="12"/>
        <color rgb="FF000000"/>
        <rFont val="Cambria"/>
      </rPr>
      <t>)</t>
    </r>
    <r>
      <rPr>
        <vertAlign val="superscript"/>
        <sz val="12"/>
        <color rgb="FF000000"/>
        <rFont val="Cambria"/>
      </rPr>
      <t xml:space="preserve"> </t>
    </r>
    <r>
      <rPr>
        <sz val="12"/>
        <color rgb="FF000000"/>
        <rFont val="Cambria"/>
      </rPr>
      <t>with the Top SNP is estimated from the correlation coefficient. The remaining 15 iterations were 4 different 3 to 4 SNP models all including either rs2290419 and a SNP from LD block 2, each occuring 6 times at most.</t>
    </r>
  </si>
  <si>
    <t>SNPs used in the analysis (Hyperlasso)</t>
  </si>
  <si>
    <t>SNPs excluded from analysis (Hyperlasso)</t>
  </si>
  <si>
    <t>Imputed Range</t>
  </si>
  <si>
    <t>Hyperlasso Range</t>
  </si>
  <si>
    <t>Genotyped on all Arrays - Type A</t>
  </si>
  <si>
    <t>Imputed with  min INFO&lt;0.5</t>
  </si>
  <si>
    <t>Non-polymorphic or  other failure</t>
  </si>
  <si>
    <t>Total SNPs used</t>
  </si>
  <si>
    <t>Total SNPs excluded</t>
  </si>
  <si>
    <t xml:space="preserve">  149861027 - 151860104</t>
  </si>
  <si>
    <t xml:space="preserve">  150231512 - 151356806</t>
  </si>
  <si>
    <t>75 (41)</t>
  </si>
  <si>
    <t>3677 (2349)</t>
  </si>
  <si>
    <t>441 (240)</t>
  </si>
  <si>
    <t>1305 (847)</t>
  </si>
  <si>
    <t>4075 (2193)</t>
  </si>
  <si>
    <t>9 (3)</t>
  </si>
  <si>
    <t>4193 (2630)</t>
  </si>
  <si>
    <t>5389 (3043)</t>
  </si>
  <si>
    <t xml:space="preserve">  225564807 - 227564515</t>
  </si>
  <si>
    <t xml:space="preserve">  226050924 - 227108104</t>
  </si>
  <si>
    <t>122 (67)</t>
  </si>
  <si>
    <t>6163 (2413)</t>
  </si>
  <si>
    <t>385 (207)</t>
  </si>
  <si>
    <t>1957 (1115)</t>
  </si>
  <si>
    <t>3436 (1716)</t>
  </si>
  <si>
    <t>1 (0)</t>
  </si>
  <si>
    <t>6670 (2687)</t>
  </si>
  <si>
    <t>5394 (2831)</t>
  </si>
  <si>
    <t xml:space="preserve">  201163234 - 203162791</t>
  </si>
  <si>
    <t xml:space="preserve">  201623430 - 202704741</t>
  </si>
  <si>
    <t>142 (51)</t>
  </si>
  <si>
    <t>4645 (2454)</t>
  </si>
  <si>
    <t>424 (213)</t>
  </si>
  <si>
    <t>1279 (583)</t>
  </si>
  <si>
    <t>3315 (1806)</t>
  </si>
  <si>
    <t>3 (3)</t>
  </si>
  <si>
    <t>5211 (2718)</t>
  </si>
  <si>
    <t>4597 (2392)</t>
  </si>
  <si>
    <t xml:space="preserve">     322915 - 2322008</t>
  </si>
  <si>
    <t xml:space="preserve">     791331 - 1856944</t>
  </si>
  <si>
    <t>140 (72)</t>
  </si>
  <si>
    <t>5902 (2841)</t>
  </si>
  <si>
    <t>2366 (1335)</t>
  </si>
  <si>
    <t>2288 (1374)</t>
  </si>
  <si>
    <t>6432 (3424)</t>
  </si>
  <si>
    <t>2 (2)</t>
  </si>
  <si>
    <t>8408 (4248)</t>
  </si>
  <si>
    <t>8722 (4800)</t>
  </si>
  <si>
    <t xml:space="preserve">   32952172 - 34951455</t>
  </si>
  <si>
    <t xml:space="preserve">   33444594 - 34454880</t>
  </si>
  <si>
    <t>115 (43)</t>
  </si>
  <si>
    <t>5348 (1660)</t>
  </si>
  <si>
    <t>809 (510)</t>
  </si>
  <si>
    <t>1602 (768)</t>
  </si>
  <si>
    <t>3886 (2346)</t>
  </si>
  <si>
    <t>759 (0)</t>
  </si>
  <si>
    <t>6272 (2213)</t>
  </si>
  <si>
    <t>6247 (3114)</t>
  </si>
  <si>
    <t>IRF4</t>
  </si>
  <si>
    <t xml:space="preserve">      73924 - 1396113</t>
  </si>
  <si>
    <t>117 (NA)</t>
  </si>
  <si>
    <t>3560 (NA)</t>
  </si>
  <si>
    <t>804 (NA)</t>
  </si>
  <si>
    <t>1181 (NA)</t>
  </si>
  <si>
    <t>3059 (NA)</t>
  </si>
  <si>
    <t>12 (NA)</t>
  </si>
  <si>
    <t>4481 (NA)</t>
  </si>
  <si>
    <t>4252 (NA)</t>
  </si>
  <si>
    <t xml:space="preserve">   20816659 - 22816382</t>
  </si>
  <si>
    <t xml:space="preserve">   21183805 - 22590416</t>
  </si>
  <si>
    <t>136 (94)</t>
  </si>
  <si>
    <t>5724 (3834)</t>
  </si>
  <si>
    <t>559 (465)</t>
  </si>
  <si>
    <t>2376 (1818)</t>
  </si>
  <si>
    <t>4057 (3024)</t>
  </si>
  <si>
    <t>1 (1)</t>
  </si>
  <si>
    <t>6419 (4393)</t>
  </si>
  <si>
    <t>6434 (4843)</t>
  </si>
  <si>
    <t>TYRP1</t>
  </si>
  <si>
    <t xml:space="preserve">   11704841 - 13704685</t>
  </si>
  <si>
    <t>148 (NA)</t>
  </si>
  <si>
    <t>7316 (NA)</t>
  </si>
  <si>
    <t>568 (NA)</t>
  </si>
  <si>
    <t>2038 (NA)</t>
  </si>
  <si>
    <t>5083 (NA)</t>
  </si>
  <si>
    <t>4 (NA)</t>
  </si>
  <si>
    <t>8032 (NA)</t>
  </si>
  <si>
    <t>7125 (NA)</t>
  </si>
  <si>
    <t>CCND1</t>
  </si>
  <si>
    <t xml:space="preserve">   68362433 - 70362379</t>
  </si>
  <si>
    <t xml:space="preserve">   68816043 - 69890847</t>
  </si>
  <si>
    <t>121 (68)</t>
  </si>
  <si>
    <t>4830 (2583)</t>
  </si>
  <si>
    <t>1003 (645)</t>
  </si>
  <si>
    <t>2065 (1154)</t>
  </si>
  <si>
    <t>4282 (2346)</t>
  </si>
  <si>
    <t>20 (20)</t>
  </si>
  <si>
    <t>5954 (3296)</t>
  </si>
  <si>
    <t>6367 (3520)</t>
  </si>
  <si>
    <t xml:space="preserve">   88011158 - 90010992</t>
  </si>
  <si>
    <t xml:space="preserve">   88038574 - 89704911</t>
  </si>
  <si>
    <t>69 (56)</t>
  </si>
  <si>
    <t>4434 (3671)</t>
  </si>
  <si>
    <t>660 (530)</t>
  </si>
  <si>
    <t>1571 (1462)</t>
  </si>
  <si>
    <t>4168 (3636)</t>
  </si>
  <si>
    <t>915 (1)</t>
  </si>
  <si>
    <t>5163 (4257)</t>
  </si>
  <si>
    <t>6654 (5099)</t>
  </si>
  <si>
    <t xml:space="preserve">  107175596 - 109175411</t>
  </si>
  <si>
    <t xml:space="preserve">  107539042 - 108865455</t>
  </si>
  <si>
    <t>81 (54)</t>
  </si>
  <si>
    <t>4876 (2969)</t>
  </si>
  <si>
    <t>617 (336)</t>
  </si>
  <si>
    <t>1841 (1189)</t>
  </si>
  <si>
    <t>4474 (2934)</t>
  </si>
  <si>
    <t>26 (26)</t>
  </si>
  <si>
    <t>5574 (3359)</t>
  </si>
  <si>
    <t>6338 (4149)</t>
  </si>
  <si>
    <t>OCA2</t>
  </si>
  <si>
    <t xml:space="preserve">   27357087 - 29356838</t>
  </si>
  <si>
    <t>79 (NA)</t>
  </si>
  <si>
    <t>3049 (NA)</t>
  </si>
  <si>
    <t>660 (NA)</t>
  </si>
  <si>
    <t>1092 (NA)</t>
  </si>
  <si>
    <t>5225 (NA)</t>
  </si>
  <si>
    <t>0 (NA)</t>
  </si>
  <si>
    <t>3788 (NA)</t>
  </si>
  <si>
    <t>6317 (NA)</t>
  </si>
  <si>
    <t xml:space="preserve">   53116180 - 55115820</t>
  </si>
  <si>
    <t xml:space="preserve">   53614824 - 54631939</t>
  </si>
  <si>
    <t>149 (85)</t>
  </si>
  <si>
    <t>5125 (2785)</t>
  </si>
  <si>
    <t>731 (422)</t>
  </si>
  <si>
    <t>1934 (1106)</t>
  </si>
  <si>
    <t>4367 (2167)</t>
  </si>
  <si>
    <t>0 (0)</t>
  </si>
  <si>
    <t>6005 (3292)</t>
  </si>
  <si>
    <t>6301 (3273)</t>
  </si>
  <si>
    <t>MC1R</t>
  </si>
  <si>
    <t xml:space="preserve">   88756550 - 90292811</t>
  </si>
  <si>
    <t>88 (88)</t>
  </si>
  <si>
    <t>4484 (4484)</t>
  </si>
  <si>
    <t>1160 (1160)</t>
  </si>
  <si>
    <t>2151 (2151)</t>
  </si>
  <si>
    <t>4437 (4437)</t>
  </si>
  <si>
    <t>9 (9)</t>
  </si>
  <si>
    <t>5732 (5732)</t>
  </si>
  <si>
    <t>6597 (6597)</t>
  </si>
  <si>
    <t>ASIP</t>
  </si>
  <si>
    <t xml:space="preserve">   30818801 - 34818693</t>
  </si>
  <si>
    <t xml:space="preserve">   31856295 - 34488114</t>
  </si>
  <si>
    <t>122 (79)</t>
  </si>
  <si>
    <t>7177 (4442)</t>
  </si>
  <si>
    <t>721 (433)</t>
  </si>
  <si>
    <t>2959 (1531)</t>
  </si>
  <si>
    <t>8212 (5346)</t>
  </si>
  <si>
    <t>8020 (4954)</t>
  </si>
  <si>
    <t>11171 (6877)</t>
  </si>
  <si>
    <t xml:space="preserve">   41746123 - 43746064</t>
  </si>
  <si>
    <t xml:space="preserve">   42229837 - 43246568</t>
  </si>
  <si>
    <t>289 (144)</t>
  </si>
  <si>
    <t>6873 (3173)</t>
  </si>
  <si>
    <t>1160 (617)</t>
  </si>
  <si>
    <t>2295 (1112)</t>
  </si>
  <si>
    <t>4453 (2123)</t>
  </si>
  <si>
    <t>11 (0)</t>
  </si>
  <si>
    <t>8322 (3934)</t>
  </si>
  <si>
    <t>6759 (3235)</t>
  </si>
  <si>
    <t xml:space="preserve">   37545895 - 39545592</t>
  </si>
  <si>
    <t xml:space="preserve">   38005347 - 39114129</t>
  </si>
  <si>
    <t>135 (47)</t>
  </si>
  <si>
    <t>4484 (2209)</t>
  </si>
  <si>
    <t>757 (291)</t>
  </si>
  <si>
    <t>2075 (1127)</t>
  </si>
  <si>
    <t>4607 (2331)</t>
  </si>
  <si>
    <t>5376 (2547)</t>
  </si>
  <si>
    <t>6682 (3458)</t>
  </si>
  <si>
    <r>
      <t>Imputed with min INFO</t>
    </r>
    <r>
      <rPr>
        <sz val="11"/>
        <color theme="1"/>
        <rFont val="Cambria"/>
      </rPr>
      <t>≥</t>
    </r>
    <r>
      <rPr>
        <b/>
        <sz val="11"/>
        <color rgb="FF000000"/>
        <rFont val="Calibri"/>
      </rPr>
      <t>0.8 - Type B</t>
    </r>
  </si>
  <si>
    <r>
      <t>Imputed with min INFO</t>
    </r>
    <r>
      <rPr>
        <sz val="11"/>
        <color theme="1"/>
        <rFont val="Cambria"/>
      </rPr>
      <t>≥</t>
    </r>
    <r>
      <rPr>
        <b/>
        <sz val="11"/>
        <color rgb="FF000000"/>
        <rFont val="Calibri"/>
      </rPr>
      <t>0.5 but &lt;0.8 and MAF&gt;3% - Type C</t>
    </r>
  </si>
  <si>
    <r>
      <t>Imputed with min INFO</t>
    </r>
    <r>
      <rPr>
        <sz val="11"/>
        <color theme="1"/>
        <rFont val="Cambria"/>
      </rPr>
      <t>≥</t>
    </r>
    <r>
      <rPr>
        <b/>
        <sz val="11"/>
        <color rgb="FF000000"/>
        <rFont val="Calibri"/>
      </rPr>
      <t>0.5 and MAF&lt;3%</t>
    </r>
  </si>
  <si>
    <t>Supporting Information Table 2. Ranges and distribution of SNP quality for imputed regions. The numbers in the brackets show those used in the Hyperlasso analyses. Ranges are base-pair and from build 37. NA: not applicable.</t>
  </si>
  <si>
    <t>Dataset</t>
  </si>
  <si>
    <t>Country/Region</t>
  </si>
  <si>
    <t>Array</t>
  </si>
  <si>
    <t>Cases</t>
  </si>
  <si>
    <t>Controls</t>
  </si>
  <si>
    <t>GenoMEL Phase 1</t>
  </si>
  <si>
    <t>UK</t>
  </si>
  <si>
    <t>Illumina 317K</t>
  </si>
  <si>
    <t>Illumina 370K</t>
  </si>
  <si>
    <t>France</t>
  </si>
  <si>
    <t>Netherlands</t>
  </si>
  <si>
    <t>Spain</t>
  </si>
  <si>
    <t>Sweden/Norway</t>
  </si>
  <si>
    <t>Italy</t>
  </si>
  <si>
    <t>GenoMEL Phase 2</t>
  </si>
  <si>
    <t>Illumina 610K</t>
  </si>
  <si>
    <t>Poland</t>
  </si>
  <si>
    <t>Israel</t>
  </si>
  <si>
    <t>Population controls</t>
  </si>
  <si>
    <t>UK (Wellcome Trust Blood Donors)</t>
  </si>
  <si>
    <t>Illumina 1.2M Custom</t>
  </si>
  <si>
    <t>UK (Wellcome Trust 1958 Birth Cohort)</t>
  </si>
  <si>
    <t>Leeds Melanoma Cohort</t>
  </si>
  <si>
    <t>Ilumina OMNI ExpressExome</t>
  </si>
  <si>
    <t>SEARCH</t>
  </si>
  <si>
    <t>Total</t>
  </si>
  <si>
    <t>Supporting Information Table 1. Numbers of genotyped samples from each data collection passing QC and their corresponding genotype array</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00"/>
    <numFmt numFmtId="165" formatCode="0.0E+00"/>
    <numFmt numFmtId="166" formatCode="0.0000"/>
  </numFmts>
  <fonts count="44" x14ac:knownFonts="1">
    <font>
      <sz val="11"/>
      <color theme="1"/>
      <name val="Calibri"/>
      <family val="2"/>
      <scheme val="minor"/>
    </font>
    <font>
      <u/>
      <sz val="11"/>
      <color theme="10"/>
      <name val="Calibri"/>
      <family val="2"/>
      <scheme val="minor"/>
    </font>
    <font>
      <u/>
      <sz val="11"/>
      <color theme="11"/>
      <name val="Calibri"/>
      <family val="2"/>
      <scheme val="minor"/>
    </font>
    <font>
      <b/>
      <sz val="11"/>
      <color theme="1"/>
      <name val="Calibri"/>
      <scheme val="minor"/>
    </font>
    <font>
      <sz val="11"/>
      <name val="Calibri"/>
      <family val="2"/>
      <scheme val="minor"/>
    </font>
    <font>
      <sz val="8"/>
      <name val="Calibri"/>
      <family val="2"/>
      <scheme val="minor"/>
    </font>
    <font>
      <b/>
      <sz val="12"/>
      <color theme="1"/>
      <name val="Calibri"/>
      <family val="2"/>
      <scheme val="minor"/>
    </font>
    <font>
      <b/>
      <sz val="11"/>
      <name val="Calibri"/>
      <scheme val="minor"/>
    </font>
    <font>
      <b/>
      <sz val="12"/>
      <name val="Calibri"/>
      <scheme val="minor"/>
    </font>
    <font>
      <sz val="11"/>
      <color rgb="FF660066"/>
      <name val="Calibri"/>
      <scheme val="minor"/>
    </font>
    <font>
      <sz val="11"/>
      <color rgb="FF000000"/>
      <name val="Calibri"/>
      <family val="2"/>
      <scheme val="minor"/>
    </font>
    <font>
      <b/>
      <sz val="12"/>
      <color rgb="FF000000"/>
      <name val="Calibri"/>
      <scheme val="minor"/>
    </font>
    <font>
      <b/>
      <sz val="11"/>
      <color rgb="FF000000"/>
      <name val="Calibri"/>
      <scheme val="minor"/>
    </font>
    <font>
      <i/>
      <sz val="11"/>
      <name val="Calibri"/>
      <scheme val="minor"/>
    </font>
    <font>
      <i/>
      <sz val="11"/>
      <color theme="1"/>
      <name val="Calibri"/>
      <scheme val="minor"/>
    </font>
    <font>
      <b/>
      <i/>
      <sz val="11"/>
      <name val="Calibri"/>
      <scheme val="minor"/>
    </font>
    <font>
      <b/>
      <vertAlign val="superscript"/>
      <sz val="11"/>
      <name val="Calibri"/>
      <scheme val="minor"/>
    </font>
    <font>
      <sz val="12"/>
      <color theme="1"/>
      <name val="Cambria"/>
    </font>
    <font>
      <b/>
      <sz val="12"/>
      <color theme="1"/>
      <name val="Cambria"/>
    </font>
    <font>
      <b/>
      <i/>
      <sz val="12"/>
      <color theme="1"/>
      <name val="Cambria"/>
    </font>
    <font>
      <vertAlign val="superscript"/>
      <sz val="12"/>
      <color theme="1"/>
      <name val="Cambria"/>
    </font>
    <font>
      <sz val="12"/>
      <color theme="1"/>
      <name val="Arial"/>
    </font>
    <font>
      <b/>
      <sz val="12"/>
      <color rgb="FF000000"/>
      <name val="Cambria"/>
    </font>
    <font>
      <b/>
      <i/>
      <sz val="12"/>
      <color rgb="FF000000"/>
      <name val="Cambria"/>
    </font>
    <font>
      <sz val="12"/>
      <color rgb="FF000000"/>
      <name val="Cambria"/>
    </font>
    <font>
      <vertAlign val="superscript"/>
      <sz val="12"/>
      <color rgb="FF000000"/>
      <name val="Cambria"/>
    </font>
    <font>
      <sz val="12"/>
      <color rgb="FF000000"/>
      <name val="Arial"/>
    </font>
    <font>
      <sz val="11"/>
      <color rgb="FF000000"/>
      <name val="Calibri"/>
    </font>
    <font>
      <b/>
      <sz val="11"/>
      <color rgb="FF000000"/>
      <name val="Calibri"/>
    </font>
    <font>
      <b/>
      <sz val="11"/>
      <color theme="1"/>
      <name val="Calibri"/>
    </font>
    <font>
      <b/>
      <vertAlign val="superscript"/>
      <sz val="11"/>
      <color theme="1"/>
      <name val="Calibri"/>
    </font>
    <font>
      <sz val="11"/>
      <color theme="1"/>
      <name val="Calibri"/>
    </font>
    <font>
      <b/>
      <i/>
      <sz val="11"/>
      <color theme="1"/>
      <name val="Calibri"/>
    </font>
    <font>
      <i/>
      <sz val="11"/>
      <color theme="1"/>
      <name val="Calibri"/>
    </font>
    <font>
      <i/>
      <sz val="11"/>
      <color rgb="FF000000"/>
      <name val="Calibri"/>
    </font>
    <font>
      <b/>
      <sz val="10"/>
      <color theme="1"/>
      <name val="Calibri"/>
    </font>
    <font>
      <b/>
      <sz val="10"/>
      <color rgb="FF000000"/>
      <name val="Calibri"/>
    </font>
    <font>
      <b/>
      <vertAlign val="superscript"/>
      <sz val="10"/>
      <color theme="1"/>
      <name val="Calibri"/>
    </font>
    <font>
      <b/>
      <i/>
      <sz val="10"/>
      <color theme="1"/>
      <name val="Calibri"/>
    </font>
    <font>
      <sz val="10"/>
      <color theme="1"/>
      <name val="Calibri"/>
    </font>
    <font>
      <sz val="10"/>
      <color rgb="FF000000"/>
      <name val="Calibri"/>
    </font>
    <font>
      <i/>
      <sz val="10"/>
      <color rgb="FF000000"/>
      <name val="Calibri"/>
    </font>
    <font>
      <sz val="11"/>
      <color theme="1"/>
      <name val="Cambria"/>
    </font>
    <font>
      <b/>
      <sz val="12"/>
      <color theme="1"/>
      <name val="Cambria"/>
      <scheme val="major"/>
    </font>
  </fonts>
  <fills count="6">
    <fill>
      <patternFill patternType="none"/>
    </fill>
    <fill>
      <patternFill patternType="gray125"/>
    </fill>
    <fill>
      <patternFill patternType="solid">
        <fgColor rgb="FF00B301"/>
        <bgColor indexed="64"/>
      </patternFill>
    </fill>
    <fill>
      <patternFill patternType="solid">
        <fgColor theme="4"/>
        <bgColor indexed="64"/>
      </patternFill>
    </fill>
    <fill>
      <patternFill patternType="solid">
        <fgColor rgb="FFFF0000"/>
        <bgColor indexed="64"/>
      </patternFill>
    </fill>
    <fill>
      <patternFill patternType="solid">
        <fgColor theme="9"/>
        <bgColor indexed="64"/>
      </patternFill>
    </fill>
  </fills>
  <borders count="12">
    <border>
      <left/>
      <right/>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s>
  <cellStyleXfs count="473">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269">
    <xf numFmtId="0" fontId="0" fillId="0" borderId="0" xfId="0"/>
    <xf numFmtId="0" fontId="0" fillId="0" borderId="0" xfId="0" applyBorder="1"/>
    <xf numFmtId="0" fontId="0" fillId="0" borderId="0" xfId="0" applyAlignment="1">
      <alignment horizontal="center"/>
    </xf>
    <xf numFmtId="0" fontId="0" fillId="0" borderId="0" xfId="0" applyBorder="1" applyAlignment="1">
      <alignment horizontal="center"/>
    </xf>
    <xf numFmtId="11" fontId="0" fillId="0" borderId="0" xfId="0" applyNumberFormat="1" applyBorder="1" applyAlignment="1">
      <alignment horizontal="center"/>
    </xf>
    <xf numFmtId="0" fontId="4" fillId="0" borderId="0" xfId="0" applyFont="1" applyBorder="1" applyAlignment="1">
      <alignment horizontal="center"/>
    </xf>
    <xf numFmtId="164" fontId="4" fillId="0" borderId="0" xfId="0" applyNumberFormat="1" applyFont="1" applyBorder="1" applyAlignment="1">
      <alignment horizontal="center"/>
    </xf>
    <xf numFmtId="2" fontId="0" fillId="0" borderId="0" xfId="0" applyNumberFormat="1" applyBorder="1" applyAlignment="1">
      <alignment horizontal="center"/>
    </xf>
    <xf numFmtId="11" fontId="4" fillId="0" borderId="0" xfId="0" applyNumberFormat="1" applyFont="1" applyBorder="1" applyAlignment="1">
      <alignment horizontal="center"/>
    </xf>
    <xf numFmtId="2" fontId="0" fillId="0" borderId="5" xfId="0" applyNumberFormat="1" applyBorder="1" applyAlignment="1">
      <alignment horizontal="center"/>
    </xf>
    <xf numFmtId="2" fontId="0" fillId="0" borderId="0" xfId="0" applyNumberFormat="1" applyFont="1" applyBorder="1" applyAlignment="1">
      <alignment horizontal="center"/>
    </xf>
    <xf numFmtId="0" fontId="4" fillId="0" borderId="7" xfId="0" applyFont="1" applyBorder="1" applyAlignment="1">
      <alignment horizontal="center"/>
    </xf>
    <xf numFmtId="164" fontId="4" fillId="0" borderId="7" xfId="0" applyNumberFormat="1" applyFont="1" applyBorder="1" applyAlignment="1">
      <alignment horizontal="center"/>
    </xf>
    <xf numFmtId="2" fontId="0" fillId="0" borderId="7" xfId="0" applyNumberFormat="1" applyBorder="1" applyAlignment="1">
      <alignment horizontal="center"/>
    </xf>
    <xf numFmtId="11" fontId="4" fillId="0" borderId="7" xfId="0" applyNumberFormat="1" applyFont="1" applyBorder="1" applyAlignment="1">
      <alignment horizontal="center"/>
    </xf>
    <xf numFmtId="2" fontId="0" fillId="0" borderId="8" xfId="0" applyNumberFormat="1" applyBorder="1" applyAlignment="1">
      <alignment horizontal="center"/>
    </xf>
    <xf numFmtId="0" fontId="7" fillId="0" borderId="0" xfId="0" applyFont="1" applyFill="1" applyBorder="1"/>
    <xf numFmtId="2" fontId="4" fillId="0" borderId="0" xfId="0" applyNumberFormat="1" applyFont="1" applyBorder="1" applyAlignment="1">
      <alignment horizontal="center"/>
    </xf>
    <xf numFmtId="2" fontId="4" fillId="0" borderId="7" xfId="0" applyNumberFormat="1" applyFont="1" applyBorder="1" applyAlignment="1">
      <alignment horizontal="center"/>
    </xf>
    <xf numFmtId="0" fontId="0" fillId="0" borderId="4" xfId="0" applyBorder="1"/>
    <xf numFmtId="164" fontId="0" fillId="0" borderId="0" xfId="0" applyNumberFormat="1" applyBorder="1" applyAlignment="1">
      <alignment horizontal="center"/>
    </xf>
    <xf numFmtId="0" fontId="0" fillId="0" borderId="6" xfId="0" applyBorder="1"/>
    <xf numFmtId="0" fontId="0" fillId="0" borderId="7" xfId="0" applyBorder="1" applyAlignment="1">
      <alignment horizontal="center"/>
    </xf>
    <xf numFmtId="164" fontId="0" fillId="0" borderId="7" xfId="0" applyNumberFormat="1" applyBorder="1" applyAlignment="1">
      <alignment horizontal="center"/>
    </xf>
    <xf numFmtId="11" fontId="0" fillId="0" borderId="7" xfId="0" applyNumberFormat="1" applyBorder="1" applyAlignment="1">
      <alignment horizontal="center"/>
    </xf>
    <xf numFmtId="0" fontId="8" fillId="0" borderId="0" xfId="0" applyFont="1"/>
    <xf numFmtId="0" fontId="0" fillId="0" borderId="1" xfId="0" applyBorder="1"/>
    <xf numFmtId="0" fontId="0" fillId="0" borderId="2" xfId="0" applyBorder="1"/>
    <xf numFmtId="0" fontId="0" fillId="0" borderId="3" xfId="0" applyBorder="1"/>
    <xf numFmtId="0" fontId="0" fillId="0" borderId="4" xfId="0" applyBorder="1" applyAlignment="1">
      <alignment horizontal="center"/>
    </xf>
    <xf numFmtId="165" fontId="0" fillId="0" borderId="5" xfId="0" applyNumberFormat="1" applyBorder="1" applyAlignment="1">
      <alignment horizontal="center"/>
    </xf>
    <xf numFmtId="0" fontId="0" fillId="0" borderId="5" xfId="0" applyBorder="1" applyAlignment="1">
      <alignment horizontal="center"/>
    </xf>
    <xf numFmtId="2" fontId="0" fillId="0" borderId="4" xfId="0" applyNumberFormat="1" applyBorder="1" applyAlignment="1">
      <alignment horizontal="center"/>
    </xf>
    <xf numFmtId="165" fontId="0" fillId="0" borderId="8" xfId="0" applyNumberFormat="1" applyBorder="1" applyAlignment="1">
      <alignment horizontal="center"/>
    </xf>
    <xf numFmtId="0" fontId="0" fillId="0" borderId="8" xfId="0" applyBorder="1"/>
    <xf numFmtId="0" fontId="6" fillId="0" borderId="0" xfId="0" applyFont="1"/>
    <xf numFmtId="0" fontId="0" fillId="0" borderId="9" xfId="0" applyBorder="1"/>
    <xf numFmtId="0" fontId="0" fillId="0" borderId="10" xfId="0" applyBorder="1"/>
    <xf numFmtId="0" fontId="0" fillId="0" borderId="11" xfId="0" applyNumberFormat="1" applyBorder="1"/>
    <xf numFmtId="0" fontId="0" fillId="0" borderId="8" xfId="0" applyBorder="1" applyAlignment="1">
      <alignment horizontal="center"/>
    </xf>
    <xf numFmtId="0" fontId="0" fillId="0" borderId="4" xfId="0" applyFill="1" applyBorder="1"/>
    <xf numFmtId="0" fontId="0" fillId="0" borderId="0" xfId="0" applyNumberFormat="1"/>
    <xf numFmtId="0" fontId="0" fillId="0" borderId="0" xfId="0" applyNumberFormat="1" applyBorder="1" applyAlignment="1">
      <alignment horizontal="center"/>
    </xf>
    <xf numFmtId="166" fontId="0" fillId="0" borderId="5" xfId="0" applyNumberFormat="1" applyBorder="1" applyAlignment="1">
      <alignment horizontal="center"/>
    </xf>
    <xf numFmtId="2" fontId="0" fillId="0" borderId="0" xfId="0" applyNumberFormat="1" applyAlignment="1">
      <alignment horizontal="center"/>
    </xf>
    <xf numFmtId="0" fontId="0" fillId="0" borderId="0" xfId="0" applyNumberFormat="1" applyAlignment="1">
      <alignment horizontal="center"/>
    </xf>
    <xf numFmtId="0" fontId="4" fillId="0" borderId="5" xfId="0" applyNumberFormat="1" applyFont="1" applyBorder="1" applyAlignment="1">
      <alignment horizontal="center"/>
    </xf>
    <xf numFmtId="164" fontId="0" fillId="0" borderId="5" xfId="0" applyNumberFormat="1" applyBorder="1" applyAlignment="1">
      <alignment horizontal="center"/>
    </xf>
    <xf numFmtId="2" fontId="0" fillId="0" borderId="6" xfId="0" applyNumberFormat="1" applyBorder="1" applyAlignment="1">
      <alignment horizontal="center"/>
    </xf>
    <xf numFmtId="0" fontId="0" fillId="0" borderId="7" xfId="0" applyNumberFormat="1" applyBorder="1" applyAlignment="1">
      <alignment horizontal="center"/>
    </xf>
    <xf numFmtId="0" fontId="0" fillId="0" borderId="5" xfId="0" applyBorder="1"/>
    <xf numFmtId="0" fontId="0" fillId="0" borderId="0" xfId="0" applyNumberFormat="1" applyBorder="1"/>
    <xf numFmtId="0" fontId="9" fillId="0" borderId="0" xfId="0" applyFont="1" applyBorder="1" applyAlignment="1">
      <alignment horizontal="center"/>
    </xf>
    <xf numFmtId="164" fontId="10" fillId="0" borderId="0" xfId="0" applyNumberFormat="1" applyFont="1" applyBorder="1" applyAlignment="1">
      <alignment horizontal="center"/>
    </xf>
    <xf numFmtId="2" fontId="10" fillId="0" borderId="0" xfId="0" applyNumberFormat="1" applyFont="1" applyBorder="1" applyAlignment="1">
      <alignment horizontal="center"/>
    </xf>
    <xf numFmtId="11" fontId="10" fillId="0" borderId="0" xfId="0" applyNumberFormat="1" applyFont="1" applyBorder="1" applyAlignment="1">
      <alignment horizontal="center"/>
    </xf>
    <xf numFmtId="0" fontId="10" fillId="0" borderId="0" xfId="0" applyFont="1" applyBorder="1" applyAlignment="1">
      <alignment horizontal="center"/>
    </xf>
    <xf numFmtId="165" fontId="0" fillId="0" borderId="5" xfId="0" applyNumberFormat="1" applyBorder="1"/>
    <xf numFmtId="165" fontId="0" fillId="0" borderId="0" xfId="0" applyNumberFormat="1" applyBorder="1"/>
    <xf numFmtId="164" fontId="0" fillId="0" borderId="5" xfId="0" applyNumberFormat="1" applyBorder="1"/>
    <xf numFmtId="0" fontId="0" fillId="0" borderId="7" xfId="0" applyNumberFormat="1" applyBorder="1"/>
    <xf numFmtId="0" fontId="4" fillId="0" borderId="4" xfId="0" applyFont="1" applyFill="1" applyBorder="1" applyAlignment="1">
      <alignment horizontal="center"/>
    </xf>
    <xf numFmtId="0" fontId="4" fillId="0" borderId="0" xfId="0" applyFont="1" applyFill="1" applyBorder="1" applyAlignment="1">
      <alignment horizontal="center"/>
    </xf>
    <xf numFmtId="0" fontId="4" fillId="0" borderId="0" xfId="0" applyFont="1" applyBorder="1"/>
    <xf numFmtId="0" fontId="3" fillId="0" borderId="0" xfId="0" applyFont="1" applyBorder="1"/>
    <xf numFmtId="0" fontId="4" fillId="0" borderId="7" xfId="0" applyFont="1" applyBorder="1"/>
    <xf numFmtId="0" fontId="0" fillId="3" borderId="4" xfId="0" applyFill="1" applyBorder="1"/>
    <xf numFmtId="0" fontId="0" fillId="4" borderId="4" xfId="0" applyFill="1" applyBorder="1"/>
    <xf numFmtId="0" fontId="0" fillId="4" borderId="6" xfId="0" applyFill="1" applyBorder="1"/>
    <xf numFmtId="0" fontId="0" fillId="2" borderId="4" xfId="0" applyFill="1" applyBorder="1"/>
    <xf numFmtId="0" fontId="0" fillId="5" borderId="4" xfId="0" applyFill="1" applyBorder="1"/>
    <xf numFmtId="0" fontId="4" fillId="0" borderId="0" xfId="0" applyFont="1"/>
    <xf numFmtId="0" fontId="4" fillId="0" borderId="10" xfId="0" applyFont="1" applyBorder="1"/>
    <xf numFmtId="0" fontId="3" fillId="0" borderId="9" xfId="0" applyFont="1" applyBorder="1"/>
    <xf numFmtId="0" fontId="8" fillId="0" borderId="10" xfId="0" applyFont="1" applyBorder="1"/>
    <xf numFmtId="0" fontId="11" fillId="0" borderId="10" xfId="0" applyFont="1" applyBorder="1"/>
    <xf numFmtId="0" fontId="11" fillId="0" borderId="10" xfId="0" applyFont="1" applyBorder="1" applyAlignment="1">
      <alignment horizontal="center"/>
    </xf>
    <xf numFmtId="0" fontId="11" fillId="0" borderId="11" xfId="0" applyFont="1" applyBorder="1" applyAlignment="1">
      <alignment horizontal="center"/>
    </xf>
    <xf numFmtId="0" fontId="3" fillId="0" borderId="1" xfId="0" applyFont="1" applyBorder="1"/>
    <xf numFmtId="0" fontId="3" fillId="0" borderId="2" xfId="0" applyFont="1" applyBorder="1"/>
    <xf numFmtId="0" fontId="3" fillId="0" borderId="3" xfId="0" applyFont="1" applyBorder="1"/>
    <xf numFmtId="0" fontId="3" fillId="0" borderId="4" xfId="0" applyFont="1" applyBorder="1"/>
    <xf numFmtId="0" fontId="8" fillId="0" borderId="0" xfId="0" applyFont="1" applyBorder="1"/>
    <xf numFmtId="0" fontId="11" fillId="0" borderId="0" xfId="0" applyFont="1" applyBorder="1"/>
    <xf numFmtId="0" fontId="11" fillId="0" borderId="0" xfId="0" applyFont="1" applyBorder="1" applyAlignment="1">
      <alignment horizontal="center"/>
    </xf>
    <xf numFmtId="0" fontId="11" fillId="0" borderId="5" xfId="0" applyFont="1" applyBorder="1" applyAlignment="1">
      <alignment horizontal="center"/>
    </xf>
    <xf numFmtId="0" fontId="3" fillId="0" borderId="1" xfId="0" applyFont="1" applyBorder="1" applyAlignment="1"/>
    <xf numFmtId="0" fontId="3" fillId="0" borderId="3" xfId="0" applyFont="1" applyBorder="1" applyAlignment="1"/>
    <xf numFmtId="0" fontId="3" fillId="0" borderId="6" xfId="0" applyFont="1" applyBorder="1"/>
    <xf numFmtId="0" fontId="7" fillId="0" borderId="7" xfId="0" applyFont="1" applyBorder="1"/>
    <xf numFmtId="0" fontId="7" fillId="0" borderId="7" xfId="0" applyFont="1" applyBorder="1" applyAlignment="1"/>
    <xf numFmtId="0" fontId="7" fillId="0" borderId="7" xfId="0" applyFont="1" applyBorder="1" applyAlignment="1">
      <alignment horizontal="center"/>
    </xf>
    <xf numFmtId="0" fontId="7" fillId="0" borderId="8" xfId="0" applyFont="1" applyBorder="1" applyAlignment="1">
      <alignment horizontal="center"/>
    </xf>
    <xf numFmtId="0" fontId="7" fillId="0" borderId="1" xfId="0" applyFont="1" applyFill="1" applyBorder="1" applyAlignment="1">
      <alignment horizontal="center"/>
    </xf>
    <xf numFmtId="0" fontId="3" fillId="0" borderId="3" xfId="0" applyFont="1" applyBorder="1" applyAlignment="1">
      <alignment horizontal="center"/>
    </xf>
    <xf numFmtId="0" fontId="7" fillId="0" borderId="10" xfId="0" applyFont="1" applyBorder="1"/>
    <xf numFmtId="0" fontId="3" fillId="0" borderId="10" xfId="0" applyFont="1" applyBorder="1"/>
    <xf numFmtId="0" fontId="3" fillId="0" borderId="11" xfId="0" applyNumberFormat="1" applyFont="1" applyBorder="1" applyAlignment="1">
      <alignment horizontal="center"/>
    </xf>
    <xf numFmtId="0" fontId="7" fillId="0" borderId="0" xfId="0" applyFont="1" applyBorder="1"/>
    <xf numFmtId="0" fontId="3" fillId="0" borderId="0" xfId="0" applyFont="1" applyBorder="1" applyAlignment="1">
      <alignment horizontal="center"/>
    </xf>
    <xf numFmtId="0" fontId="3" fillId="0" borderId="5" xfId="0" applyNumberFormat="1" applyFont="1" applyBorder="1" applyAlignment="1">
      <alignment horizontal="center"/>
    </xf>
    <xf numFmtId="0" fontId="3" fillId="0" borderId="2" xfId="0" applyFont="1" applyBorder="1" applyAlignment="1"/>
    <xf numFmtId="0" fontId="7" fillId="0" borderId="8" xfId="0" applyFont="1" applyFill="1" applyBorder="1" applyAlignment="1">
      <alignment horizontal="center"/>
    </xf>
    <xf numFmtId="0" fontId="7" fillId="0" borderId="2" xfId="0" applyFont="1" applyFill="1" applyBorder="1" applyAlignment="1">
      <alignment horizontal="center"/>
    </xf>
    <xf numFmtId="0" fontId="3" fillId="0" borderId="3" xfId="0" applyFont="1" applyFill="1" applyBorder="1" applyAlignment="1">
      <alignment horizontal="center"/>
    </xf>
    <xf numFmtId="0" fontId="7" fillId="0" borderId="5" xfId="0" applyFont="1" applyBorder="1" applyAlignment="1">
      <alignment horizontal="center"/>
    </xf>
    <xf numFmtId="2" fontId="7" fillId="0" borderId="5" xfId="0" applyNumberFormat="1" applyFont="1" applyBorder="1" applyAlignment="1">
      <alignment horizontal="center"/>
    </xf>
    <xf numFmtId="0" fontId="7" fillId="0" borderId="5" xfId="0" applyNumberFormat="1" applyFont="1" applyFill="1" applyBorder="1" applyAlignment="1">
      <alignment horizontal="center"/>
    </xf>
    <xf numFmtId="0" fontId="3" fillId="0" borderId="11" xfId="0" applyNumberFormat="1" applyFont="1" applyBorder="1"/>
    <xf numFmtId="0" fontId="3" fillId="0" borderId="5" xfId="0" applyNumberFormat="1" applyFont="1" applyBorder="1"/>
    <xf numFmtId="0" fontId="4" fillId="0" borderId="8" xfId="0" applyNumberFormat="1" applyFont="1" applyBorder="1" applyAlignment="1">
      <alignment horizontal="center"/>
    </xf>
    <xf numFmtId="0" fontId="0" fillId="5" borderId="6" xfId="0" applyFill="1" applyBorder="1"/>
    <xf numFmtId="2" fontId="7" fillId="0" borderId="5" xfId="0" applyNumberFormat="1" applyFont="1" applyFill="1" applyBorder="1" applyAlignment="1">
      <alignment horizontal="center"/>
    </xf>
    <xf numFmtId="2" fontId="4" fillId="0" borderId="0" xfId="0" applyNumberFormat="1" applyFont="1" applyBorder="1"/>
    <xf numFmtId="0" fontId="7" fillId="0" borderId="0" xfId="0" applyFont="1" applyBorder="1" applyAlignment="1"/>
    <xf numFmtId="0" fontId="7" fillId="0" borderId="0" xfId="0" applyFont="1" applyBorder="1" applyAlignment="1">
      <alignment horizontal="center"/>
    </xf>
    <xf numFmtId="0" fontId="7" fillId="0" borderId="4" xfId="0" applyFont="1" applyFill="1" applyBorder="1" applyAlignment="1">
      <alignment horizontal="center"/>
    </xf>
    <xf numFmtId="0" fontId="3" fillId="0" borderId="11" xfId="0" applyFont="1" applyBorder="1" applyAlignment="1">
      <alignment horizontal="center"/>
    </xf>
    <xf numFmtId="0" fontId="3" fillId="0" borderId="5" xfId="0" applyFont="1" applyBorder="1" applyAlignment="1">
      <alignment horizontal="center"/>
    </xf>
    <xf numFmtId="0" fontId="7" fillId="0" borderId="5" xfId="0" applyFont="1" applyFill="1" applyBorder="1" applyAlignment="1">
      <alignment horizontal="center"/>
    </xf>
    <xf numFmtId="0" fontId="7" fillId="0" borderId="0" xfId="0" applyFont="1" applyFill="1" applyBorder="1" applyAlignment="1">
      <alignment horizontal="center"/>
    </xf>
    <xf numFmtId="0" fontId="3" fillId="0" borderId="5" xfId="0" applyFont="1" applyFill="1" applyBorder="1" applyAlignment="1">
      <alignment horizontal="center"/>
    </xf>
    <xf numFmtId="0" fontId="7" fillId="0" borderId="9" xfId="0" applyFont="1" applyFill="1" applyBorder="1" applyAlignment="1">
      <alignment horizontal="center"/>
    </xf>
    <xf numFmtId="0" fontId="4" fillId="0" borderId="5" xfId="0" applyFont="1" applyFill="1" applyBorder="1" applyAlignment="1">
      <alignment horizontal="center"/>
    </xf>
    <xf numFmtId="0" fontId="3" fillId="0" borderId="7" xfId="0" applyFont="1" applyBorder="1" applyAlignment="1">
      <alignment horizontal="center"/>
    </xf>
    <xf numFmtId="2" fontId="0" fillId="0" borderId="0" xfId="0" applyNumberFormat="1" applyBorder="1"/>
    <xf numFmtId="2" fontId="0" fillId="0" borderId="0" xfId="0" applyNumberFormat="1" applyFill="1" applyBorder="1" applyAlignment="1">
      <alignment horizontal="center"/>
    </xf>
    <xf numFmtId="0" fontId="3" fillId="0" borderId="10" xfId="0" applyFont="1" applyBorder="1" applyAlignment="1">
      <alignment horizontal="center"/>
    </xf>
    <xf numFmtId="0" fontId="13" fillId="0" borderId="0" xfId="0" applyFont="1" applyBorder="1" applyAlignment="1">
      <alignment horizontal="center"/>
    </xf>
    <xf numFmtId="0" fontId="14" fillId="0" borderId="0" xfId="0" applyFont="1" applyBorder="1" applyAlignment="1">
      <alignment horizontal="center"/>
    </xf>
    <xf numFmtId="0" fontId="14" fillId="0" borderId="7" xfId="0" applyFont="1" applyBorder="1" applyAlignment="1">
      <alignment horizontal="center"/>
    </xf>
    <xf numFmtId="0" fontId="0" fillId="0" borderId="4" xfId="0" applyFont="1" applyBorder="1"/>
    <xf numFmtId="0" fontId="0" fillId="0" borderId="0" xfId="0" applyFont="1" applyBorder="1"/>
    <xf numFmtId="0" fontId="14" fillId="0" borderId="0" xfId="0" applyFont="1" applyBorder="1"/>
    <xf numFmtId="0" fontId="13" fillId="0" borderId="7" xfId="0" applyFont="1" applyBorder="1" applyAlignment="1">
      <alignment horizontal="center"/>
    </xf>
    <xf numFmtId="0" fontId="3" fillId="0" borderId="1" xfId="0" applyFont="1" applyBorder="1" applyAlignment="1">
      <alignment horizontal="left"/>
    </xf>
    <xf numFmtId="0" fontId="3" fillId="0" borderId="3" xfId="0" applyFont="1" applyBorder="1" applyAlignment="1">
      <alignment horizontal="left"/>
    </xf>
    <xf numFmtId="0" fontId="3" fillId="0" borderId="2" xfId="0" applyFont="1" applyBorder="1" applyAlignment="1">
      <alignment horizontal="left"/>
    </xf>
    <xf numFmtId="0" fontId="15" fillId="0" borderId="0" xfId="0" applyFont="1" applyBorder="1" applyAlignment="1">
      <alignment horizontal="center"/>
    </xf>
    <xf numFmtId="0" fontId="0" fillId="0" borderId="0" xfId="0" applyFont="1" applyBorder="1" applyAlignment="1">
      <alignment horizontal="center"/>
    </xf>
    <xf numFmtId="164" fontId="0" fillId="0" borderId="0" xfId="0" applyNumberFormat="1" applyFont="1" applyBorder="1" applyAlignment="1">
      <alignment horizontal="center"/>
    </xf>
    <xf numFmtId="11" fontId="0" fillId="0" borderId="0" xfId="0" applyNumberFormat="1" applyFont="1" applyBorder="1" applyAlignment="1">
      <alignment horizontal="center"/>
    </xf>
    <xf numFmtId="0" fontId="0" fillId="0" borderId="5" xfId="0" applyFont="1" applyBorder="1" applyAlignment="1">
      <alignment horizontal="center"/>
    </xf>
    <xf numFmtId="0" fontId="0" fillId="0" borderId="4" xfId="0" applyFont="1" applyBorder="1" applyAlignment="1">
      <alignment horizontal="center"/>
    </xf>
    <xf numFmtId="2" fontId="0" fillId="0" borderId="5" xfId="0" applyNumberFormat="1" applyFont="1" applyBorder="1" applyAlignment="1">
      <alignment horizontal="center"/>
    </xf>
    <xf numFmtId="0" fontId="0" fillId="0" borderId="7" xfId="0" applyFont="1" applyBorder="1" applyAlignment="1">
      <alignment horizontal="center"/>
    </xf>
    <xf numFmtId="164" fontId="0" fillId="0" borderId="7" xfId="0" applyNumberFormat="1" applyFont="1" applyBorder="1" applyAlignment="1">
      <alignment horizontal="center"/>
    </xf>
    <xf numFmtId="2" fontId="0" fillId="0" borderId="7" xfId="0" applyNumberFormat="1" applyFont="1" applyBorder="1" applyAlignment="1">
      <alignment horizontal="center"/>
    </xf>
    <xf numFmtId="11" fontId="0" fillId="0" borderId="7" xfId="0" applyNumberFormat="1" applyFont="1" applyBorder="1" applyAlignment="1">
      <alignment horizontal="center"/>
    </xf>
    <xf numFmtId="2" fontId="0" fillId="0" borderId="8" xfId="0" applyNumberFormat="1" applyFont="1" applyBorder="1" applyAlignment="1">
      <alignment horizontal="center"/>
    </xf>
    <xf numFmtId="0" fontId="0" fillId="0" borderId="6" xfId="0" applyFont="1" applyBorder="1" applyAlignment="1">
      <alignment horizontal="center"/>
    </xf>
    <xf numFmtId="0" fontId="0" fillId="0" borderId="0" xfId="0" applyFont="1"/>
    <xf numFmtId="0" fontId="3" fillId="0" borderId="10" xfId="0" applyFont="1" applyBorder="1" applyAlignment="1">
      <alignment horizontal="center"/>
    </xf>
    <xf numFmtId="0" fontId="0" fillId="4" borderId="4" xfId="0" applyFont="1" applyFill="1" applyBorder="1"/>
    <xf numFmtId="0" fontId="0" fillId="2" borderId="4" xfId="0" applyFont="1" applyFill="1" applyBorder="1"/>
    <xf numFmtId="0" fontId="0" fillId="0" borderId="4" xfId="0" applyFont="1" applyFill="1" applyBorder="1"/>
    <xf numFmtId="0" fontId="0" fillId="0" borderId="5" xfId="0" applyNumberFormat="1" applyFont="1" applyBorder="1" applyAlignment="1">
      <alignment horizontal="center"/>
    </xf>
    <xf numFmtId="0" fontId="0" fillId="3" borderId="4" xfId="0" applyFont="1" applyFill="1" applyBorder="1"/>
    <xf numFmtId="0" fontId="0" fillId="3" borderId="6" xfId="0" applyFont="1" applyFill="1" applyBorder="1"/>
    <xf numFmtId="0" fontId="0" fillId="0" borderId="8" xfId="0" applyNumberFormat="1" applyFont="1" applyBorder="1" applyAlignment="1">
      <alignment horizontal="center"/>
    </xf>
    <xf numFmtId="165" fontId="0" fillId="0" borderId="8" xfId="0" applyNumberFormat="1" applyFont="1" applyBorder="1" applyAlignment="1">
      <alignment horizontal="center"/>
    </xf>
    <xf numFmtId="0" fontId="0" fillId="0" borderId="8" xfId="0" applyFont="1" applyBorder="1" applyAlignment="1">
      <alignment horizontal="center"/>
    </xf>
    <xf numFmtId="0" fontId="12" fillId="0" borderId="7" xfId="0" applyFont="1" applyBorder="1" applyAlignment="1">
      <alignment horizontal="center"/>
    </xf>
    <xf numFmtId="0" fontId="27" fillId="0" borderId="0" xfId="0" applyFont="1" applyBorder="1" applyAlignment="1">
      <alignment vertical="center"/>
    </xf>
    <xf numFmtId="0" fontId="17" fillId="0" borderId="0" xfId="0" applyFont="1" applyBorder="1"/>
    <xf numFmtId="0" fontId="27" fillId="0" borderId="0" xfId="0" applyFont="1" applyBorder="1" applyAlignment="1">
      <alignment horizontal="center" vertical="center"/>
    </xf>
    <xf numFmtId="0" fontId="31" fillId="0" borderId="0" xfId="0" applyFont="1" applyBorder="1" applyAlignment="1">
      <alignment horizontal="center" vertical="center"/>
    </xf>
    <xf numFmtId="0" fontId="33" fillId="0" borderId="0" xfId="0" applyFont="1" applyBorder="1" applyAlignment="1">
      <alignment horizontal="center" vertical="center"/>
    </xf>
    <xf numFmtId="11" fontId="31" fillId="0" borderId="0" xfId="0" applyNumberFormat="1" applyFont="1" applyBorder="1" applyAlignment="1">
      <alignment horizontal="center" vertical="center"/>
    </xf>
    <xf numFmtId="0" fontId="34" fillId="0" borderId="0" xfId="0" applyFont="1" applyBorder="1" applyAlignment="1">
      <alignment horizontal="center" vertical="center"/>
    </xf>
    <xf numFmtId="11" fontId="27" fillId="0" borderId="0" xfId="0" applyNumberFormat="1" applyFont="1" applyBorder="1" applyAlignment="1">
      <alignment horizontal="center" vertical="center"/>
    </xf>
    <xf numFmtId="0" fontId="27" fillId="0" borderId="9" xfId="0" applyFont="1" applyBorder="1" applyAlignment="1">
      <alignment vertical="center"/>
    </xf>
    <xf numFmtId="0" fontId="17" fillId="0" borderId="10" xfId="0" applyFont="1" applyBorder="1"/>
    <xf numFmtId="0" fontId="27" fillId="0" borderId="10" xfId="0" applyFont="1" applyBorder="1" applyAlignment="1">
      <alignment vertical="center"/>
    </xf>
    <xf numFmtId="0" fontId="27" fillId="0" borderId="10" xfId="0" applyFont="1" applyBorder="1" applyAlignment="1">
      <alignment horizontal="center" vertical="center"/>
    </xf>
    <xf numFmtId="0" fontId="27" fillId="0" borderId="11" xfId="0" applyFont="1" applyBorder="1" applyAlignment="1">
      <alignment horizontal="center" vertical="center"/>
    </xf>
    <xf numFmtId="0" fontId="31" fillId="0" borderId="4" xfId="0" applyFont="1" applyBorder="1" applyAlignment="1">
      <alignment vertical="center"/>
    </xf>
    <xf numFmtId="0" fontId="31" fillId="0" borderId="5" xfId="0" applyFont="1" applyBorder="1" applyAlignment="1">
      <alignment horizontal="center" vertical="center"/>
    </xf>
    <xf numFmtId="0" fontId="27" fillId="0" borderId="4" xfId="0" applyFont="1" applyBorder="1" applyAlignment="1">
      <alignment vertical="center"/>
    </xf>
    <xf numFmtId="0" fontId="31" fillId="0" borderId="6" xfId="0" applyFont="1" applyBorder="1" applyAlignment="1">
      <alignment vertical="center"/>
    </xf>
    <xf numFmtId="0" fontId="31" fillId="0" borderId="7" xfId="0" applyFont="1" applyBorder="1" applyAlignment="1">
      <alignment horizontal="center" vertical="center"/>
    </xf>
    <xf numFmtId="0" fontId="33" fillId="0" borderId="7" xfId="0" applyFont="1" applyBorder="1" applyAlignment="1">
      <alignment horizontal="center" vertical="center"/>
    </xf>
    <xf numFmtId="11" fontId="31" fillId="0" borderId="7" xfId="0" applyNumberFormat="1" applyFont="1" applyBorder="1" applyAlignment="1">
      <alignment horizontal="center" vertical="center"/>
    </xf>
    <xf numFmtId="0" fontId="29" fillId="0" borderId="6" xfId="0" applyFont="1" applyBorder="1" applyAlignment="1">
      <alignment vertical="center"/>
    </xf>
    <xf numFmtId="0" fontId="29" fillId="0" borderId="7" xfId="0" applyFont="1" applyBorder="1" applyAlignment="1">
      <alignment horizontal="center" vertical="center"/>
    </xf>
    <xf numFmtId="0" fontId="29" fillId="0" borderId="8" xfId="0" applyFont="1" applyBorder="1" applyAlignment="1">
      <alignment horizontal="center" vertical="center"/>
    </xf>
    <xf numFmtId="164" fontId="31" fillId="0" borderId="0" xfId="0" applyNumberFormat="1" applyFont="1" applyBorder="1" applyAlignment="1">
      <alignment horizontal="center" vertical="center"/>
    </xf>
    <xf numFmtId="164" fontId="17" fillId="0" borderId="0" xfId="0" applyNumberFormat="1" applyFont="1" applyBorder="1"/>
    <xf numFmtId="164" fontId="27" fillId="0" borderId="0" xfId="0" applyNumberFormat="1" applyFont="1" applyBorder="1" applyAlignment="1">
      <alignment vertical="center"/>
    </xf>
    <xf numFmtId="164" fontId="27" fillId="0" borderId="0" xfId="0" applyNumberFormat="1" applyFont="1" applyBorder="1" applyAlignment="1">
      <alignment horizontal="center" vertical="center"/>
    </xf>
    <xf numFmtId="164" fontId="31" fillId="0" borderId="7" xfId="0" applyNumberFormat="1" applyFont="1" applyBorder="1" applyAlignment="1">
      <alignment horizontal="center" vertical="center"/>
    </xf>
    <xf numFmtId="2" fontId="27" fillId="0" borderId="0" xfId="0" applyNumberFormat="1" applyFont="1" applyBorder="1" applyAlignment="1">
      <alignment horizontal="center" vertical="center"/>
    </xf>
    <xf numFmtId="2" fontId="17" fillId="0" borderId="0" xfId="0" applyNumberFormat="1" applyFont="1" applyBorder="1"/>
    <xf numFmtId="2" fontId="31" fillId="0" borderId="0" xfId="0" applyNumberFormat="1" applyFont="1" applyBorder="1" applyAlignment="1">
      <alignment horizontal="center" vertical="center"/>
    </xf>
    <xf numFmtId="2" fontId="31" fillId="0" borderId="7" xfId="0" applyNumberFormat="1" applyFont="1" applyBorder="1" applyAlignment="1">
      <alignment horizontal="center" vertical="center"/>
    </xf>
    <xf numFmtId="2" fontId="27" fillId="0" borderId="5" xfId="0" applyNumberFormat="1" applyFont="1" applyBorder="1" applyAlignment="1">
      <alignment horizontal="center" vertical="center"/>
    </xf>
    <xf numFmtId="2" fontId="27" fillId="0" borderId="8" xfId="0" applyNumberFormat="1" applyFont="1" applyBorder="1" applyAlignment="1">
      <alignment horizontal="center" vertical="center"/>
    </xf>
    <xf numFmtId="0" fontId="36" fillId="0" borderId="0" xfId="0" applyFont="1" applyBorder="1" applyAlignment="1">
      <alignment horizontal="center" vertical="center"/>
    </xf>
    <xf numFmtId="0" fontId="35" fillId="0" borderId="0" xfId="0" applyFont="1" applyBorder="1" applyAlignment="1">
      <alignment horizontal="center" vertical="center"/>
    </xf>
    <xf numFmtId="0" fontId="38" fillId="0" borderId="0" xfId="0" applyFont="1" applyBorder="1" applyAlignment="1">
      <alignment horizontal="center" vertical="center"/>
    </xf>
    <xf numFmtId="0" fontId="40" fillId="0" borderId="0" xfId="0" applyFont="1" applyBorder="1" applyAlignment="1">
      <alignment horizontal="center" vertical="center"/>
    </xf>
    <xf numFmtId="0" fontId="41" fillId="0" borderId="0" xfId="0" applyFont="1" applyBorder="1" applyAlignment="1">
      <alignment horizontal="center" vertical="center"/>
    </xf>
    <xf numFmtId="11" fontId="40" fillId="0" borderId="0" xfId="0" applyNumberFormat="1" applyFont="1" applyBorder="1" applyAlignment="1">
      <alignment horizontal="center" vertical="center"/>
    </xf>
    <xf numFmtId="0" fontId="35" fillId="0" borderId="9" xfId="0" applyFont="1" applyBorder="1" applyAlignment="1">
      <alignment vertical="center"/>
    </xf>
    <xf numFmtId="0" fontId="36" fillId="0" borderId="10" xfId="0" applyFont="1" applyBorder="1" applyAlignment="1">
      <alignment horizontal="center" vertical="center"/>
    </xf>
    <xf numFmtId="0" fontId="35" fillId="0" borderId="4" xfId="0" applyFont="1" applyBorder="1" applyAlignment="1">
      <alignment vertical="center"/>
    </xf>
    <xf numFmtId="0" fontId="35" fillId="0" borderId="6" xfId="0" applyFont="1" applyBorder="1" applyAlignment="1">
      <alignment vertical="center"/>
    </xf>
    <xf numFmtId="0" fontId="35" fillId="0" borderId="7" xfId="0" applyFont="1" applyBorder="1" applyAlignment="1">
      <alignment horizontal="center" vertical="center"/>
    </xf>
    <xf numFmtId="0" fontId="36" fillId="0" borderId="7" xfId="0" applyFont="1" applyBorder="1" applyAlignment="1">
      <alignment horizontal="center" vertical="center"/>
    </xf>
    <xf numFmtId="0" fontId="35" fillId="0" borderId="1" xfId="0" applyFont="1" applyBorder="1" applyAlignment="1">
      <alignment horizontal="center" vertical="center"/>
    </xf>
    <xf numFmtId="0" fontId="36" fillId="0" borderId="3" xfId="0" applyFont="1" applyBorder="1" applyAlignment="1">
      <alignment horizontal="center" vertical="center"/>
    </xf>
    <xf numFmtId="0" fontId="35" fillId="0" borderId="4" xfId="0" applyFont="1" applyBorder="1" applyAlignment="1">
      <alignment horizontal="center" vertical="center"/>
    </xf>
    <xf numFmtId="0" fontId="36" fillId="0" borderId="5" xfId="0" applyFont="1" applyBorder="1" applyAlignment="1">
      <alignment horizontal="center" vertical="center"/>
    </xf>
    <xf numFmtId="0" fontId="40" fillId="0" borderId="4" xfId="0" applyFont="1" applyBorder="1" applyAlignment="1">
      <alignment horizontal="center" vertical="center"/>
    </xf>
    <xf numFmtId="0" fontId="40" fillId="0" borderId="5" xfId="0" applyFont="1" applyBorder="1" applyAlignment="1">
      <alignment horizontal="center" vertical="center"/>
    </xf>
    <xf numFmtId="0" fontId="40" fillId="0" borderId="6" xfId="0" applyFont="1" applyBorder="1" applyAlignment="1">
      <alignment horizontal="center" vertical="center"/>
    </xf>
    <xf numFmtId="0" fontId="40" fillId="0" borderId="8" xfId="0" applyFont="1" applyBorder="1" applyAlignment="1">
      <alignment horizontal="center" vertical="center"/>
    </xf>
    <xf numFmtId="0" fontId="35" fillId="0" borderId="5" xfId="0" applyFont="1" applyBorder="1" applyAlignment="1">
      <alignment horizontal="center" vertical="center"/>
    </xf>
    <xf numFmtId="11" fontId="40" fillId="0" borderId="5" xfId="0" applyNumberFormat="1" applyFont="1" applyBorder="1" applyAlignment="1">
      <alignment horizontal="center" vertical="center"/>
    </xf>
    <xf numFmtId="0" fontId="39" fillId="0" borderId="4" xfId="0" applyFont="1" applyBorder="1" applyAlignment="1">
      <alignment vertical="center"/>
    </xf>
    <xf numFmtId="0" fontId="39" fillId="0" borderId="6" xfId="0" applyFont="1" applyBorder="1" applyAlignment="1">
      <alignment vertical="center"/>
    </xf>
    <xf numFmtId="0" fontId="40" fillId="0" borderId="7" xfId="0" applyFont="1" applyBorder="1" applyAlignment="1">
      <alignment horizontal="center" vertical="center"/>
    </xf>
    <xf numFmtId="0" fontId="41" fillId="0" borderId="7" xfId="0" applyFont="1" applyBorder="1" applyAlignment="1">
      <alignment horizontal="center" vertical="center"/>
    </xf>
    <xf numFmtId="11" fontId="40" fillId="0" borderId="7" xfId="0" applyNumberFormat="1" applyFont="1" applyBorder="1" applyAlignment="1">
      <alignment horizontal="center" vertical="center"/>
    </xf>
    <xf numFmtId="0" fontId="32" fillId="0" borderId="4" xfId="0" applyFont="1" applyBorder="1" applyAlignment="1">
      <alignment vertical="center"/>
    </xf>
    <xf numFmtId="0" fontId="32" fillId="0" borderId="0" xfId="0" applyFont="1" applyBorder="1" applyAlignment="1">
      <alignment vertical="center"/>
    </xf>
    <xf numFmtId="0" fontId="18" fillId="0" borderId="0" xfId="0" applyFont="1" applyAlignment="1">
      <alignment vertical="center" wrapText="1"/>
    </xf>
    <xf numFmtId="0" fontId="28" fillId="0" borderId="10" xfId="0" applyFont="1" applyBorder="1" applyAlignment="1">
      <alignment horizontal="center" vertical="center"/>
    </xf>
    <xf numFmtId="0" fontId="36" fillId="0" borderId="9" xfId="0" applyFont="1" applyBorder="1" applyAlignment="1">
      <alignment horizontal="center" vertical="center" wrapText="1"/>
    </xf>
    <xf numFmtId="0" fontId="36" fillId="0" borderId="10" xfId="0" applyFont="1" applyBorder="1" applyAlignment="1">
      <alignment horizontal="center" vertical="center" wrapText="1"/>
    </xf>
    <xf numFmtId="0" fontId="36" fillId="0" borderId="11" xfId="0" applyFont="1" applyBorder="1" applyAlignment="1">
      <alignment horizontal="center" vertical="center" wrapText="1"/>
    </xf>
    <xf numFmtId="0" fontId="36" fillId="0" borderId="0" xfId="0" applyFont="1" applyBorder="1" applyAlignment="1">
      <alignment horizontal="center" vertical="center"/>
    </xf>
    <xf numFmtId="0" fontId="36" fillId="0" borderId="1" xfId="0" applyFont="1" applyBorder="1" applyAlignment="1">
      <alignment vertical="center"/>
    </xf>
    <xf numFmtId="0" fontId="36" fillId="0" borderId="3" xfId="0" applyFont="1" applyBorder="1" applyAlignment="1">
      <alignment vertical="center"/>
    </xf>
    <xf numFmtId="0" fontId="3" fillId="0" borderId="0" xfId="0" applyFont="1" applyBorder="1" applyAlignment="1">
      <alignment horizontal="center"/>
    </xf>
    <xf numFmtId="0" fontId="11" fillId="0" borderId="0" xfId="0" applyFont="1" applyBorder="1" applyAlignment="1">
      <alignment horizontal="center"/>
    </xf>
    <xf numFmtId="0" fontId="22" fillId="0" borderId="0" xfId="0" applyFont="1" applyAlignment="1">
      <alignment vertical="center" wrapText="1"/>
    </xf>
    <xf numFmtId="0" fontId="34" fillId="0" borderId="4" xfId="0" applyFont="1" applyBorder="1" applyAlignment="1">
      <alignment vertical="center"/>
    </xf>
    <xf numFmtId="0" fontId="27" fillId="0" borderId="0" xfId="0" applyFont="1" applyBorder="1" applyAlignment="1">
      <alignment horizontal="center" vertical="center" wrapText="1"/>
    </xf>
    <xf numFmtId="0" fontId="27" fillId="0" borderId="5" xfId="0" applyFont="1" applyBorder="1" applyAlignment="1">
      <alignment horizontal="center" vertical="center"/>
    </xf>
    <xf numFmtId="0" fontId="34" fillId="0" borderId="6" xfId="0" applyFont="1" applyBorder="1" applyAlignment="1">
      <alignment vertical="center"/>
    </xf>
    <xf numFmtId="0" fontId="27" fillId="0" borderId="7" xfId="0" applyFont="1" applyBorder="1" applyAlignment="1">
      <alignment horizontal="center" vertical="center"/>
    </xf>
    <xf numFmtId="0" fontId="27" fillId="0" borderId="7" xfId="0" applyFont="1" applyBorder="1" applyAlignment="1">
      <alignment horizontal="center" vertical="center" wrapText="1"/>
    </xf>
    <xf numFmtId="0" fontId="27" fillId="0" borderId="8" xfId="0" applyFont="1" applyBorder="1" applyAlignment="1">
      <alignment horizontal="center" vertical="center"/>
    </xf>
    <xf numFmtId="0" fontId="28" fillId="0" borderId="9" xfId="0" applyFont="1" applyBorder="1" applyAlignment="1">
      <alignment horizontal="center" vertical="center"/>
    </xf>
    <xf numFmtId="0" fontId="28" fillId="0" borderId="11" xfId="0" applyFont="1" applyBorder="1" applyAlignment="1">
      <alignment horizontal="center" vertical="center"/>
    </xf>
    <xf numFmtId="0" fontId="27" fillId="0" borderId="4" xfId="0" applyFont="1" applyBorder="1" applyAlignment="1">
      <alignment horizontal="center" vertical="center" wrapText="1"/>
    </xf>
    <xf numFmtId="0" fontId="27" fillId="0" borderId="6" xfId="0" applyFont="1" applyBorder="1" applyAlignment="1">
      <alignment horizontal="center" vertical="center" wrapText="1"/>
    </xf>
    <xf numFmtId="0" fontId="27" fillId="0" borderId="4" xfId="0" applyFont="1" applyBorder="1" applyAlignment="1">
      <alignment horizontal="center" vertical="center"/>
    </xf>
    <xf numFmtId="0" fontId="27" fillId="0" borderId="6" xfId="0" applyFont="1" applyBorder="1" applyAlignment="1">
      <alignment horizontal="center" vertical="center"/>
    </xf>
    <xf numFmtId="0" fontId="28" fillId="0" borderId="6" xfId="0" applyFont="1" applyBorder="1" applyAlignment="1">
      <alignment vertical="center"/>
    </xf>
    <xf numFmtId="0" fontId="28" fillId="0" borderId="7" xfId="0" applyFont="1" applyBorder="1" applyAlignment="1">
      <alignment horizontal="center" vertical="center"/>
    </xf>
    <xf numFmtId="0" fontId="28" fillId="0" borderId="6" xfId="0" applyFont="1" applyBorder="1" applyAlignment="1">
      <alignment horizontal="center" vertical="center" wrapText="1"/>
    </xf>
    <xf numFmtId="0" fontId="28" fillId="0" borderId="7" xfId="0" applyFont="1" applyBorder="1" applyAlignment="1">
      <alignment horizontal="center" vertical="center" wrapText="1"/>
    </xf>
    <xf numFmtId="0" fontId="28" fillId="0" borderId="8" xfId="0" applyFont="1" applyBorder="1" applyAlignment="1">
      <alignment horizontal="center" vertical="center" wrapText="1"/>
    </xf>
    <xf numFmtId="0" fontId="43" fillId="0" borderId="10" xfId="0" applyFont="1" applyBorder="1" applyAlignment="1">
      <alignment wrapText="1"/>
    </xf>
    <xf numFmtId="0" fontId="43" fillId="0" borderId="0" xfId="0" applyFont="1" applyAlignment="1">
      <alignment wrapText="1"/>
    </xf>
    <xf numFmtId="0" fontId="27" fillId="0" borderId="5" xfId="0" applyFont="1" applyBorder="1" applyAlignment="1">
      <alignment horizontal="right" vertical="center"/>
    </xf>
    <xf numFmtId="0" fontId="27" fillId="0" borderId="7" xfId="0" applyFont="1" applyBorder="1" applyAlignment="1">
      <alignment vertical="center"/>
    </xf>
    <xf numFmtId="0" fontId="27" fillId="0" borderId="1" xfId="0" applyFont="1" applyBorder="1" applyAlignment="1">
      <alignment vertical="center"/>
    </xf>
    <xf numFmtId="0" fontId="27" fillId="0" borderId="2" xfId="0" applyFont="1" applyBorder="1" applyAlignment="1">
      <alignment vertical="center"/>
    </xf>
    <xf numFmtId="0" fontId="27" fillId="0" borderId="3" xfId="0" applyFont="1" applyBorder="1" applyAlignment="1">
      <alignment horizontal="right" vertical="center"/>
    </xf>
    <xf numFmtId="0" fontId="27" fillId="0" borderId="4" xfId="0" applyFont="1" applyBorder="1" applyAlignment="1">
      <alignment horizontal="right" vertical="center"/>
    </xf>
    <xf numFmtId="0" fontId="27" fillId="0" borderId="1" xfId="0" applyFont="1" applyBorder="1" applyAlignment="1">
      <alignment horizontal="right" vertical="center"/>
    </xf>
    <xf numFmtId="0" fontId="28" fillId="0" borderId="1" xfId="0" applyFont="1" applyBorder="1" applyAlignment="1">
      <alignment vertical="center"/>
    </xf>
    <xf numFmtId="0" fontId="28" fillId="0" borderId="2" xfId="0" applyFont="1" applyBorder="1" applyAlignment="1">
      <alignment vertical="center"/>
    </xf>
    <xf numFmtId="0" fontId="28" fillId="0" borderId="1" xfId="0" applyFont="1" applyBorder="1" applyAlignment="1">
      <alignment horizontal="right" vertical="center"/>
    </xf>
    <xf numFmtId="0" fontId="28" fillId="0" borderId="3" xfId="0" applyFont="1" applyBorder="1" applyAlignment="1">
      <alignment horizontal="right" vertical="center"/>
    </xf>
    <xf numFmtId="0" fontId="43" fillId="0" borderId="0" xfId="0" applyFont="1" applyBorder="1" applyAlignment="1">
      <alignment wrapText="1"/>
    </xf>
  </cellXfs>
  <cellStyles count="47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Normal"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theme" Target="theme/theme1.xml"/><Relationship Id="rId10" Type="http://schemas.openxmlformats.org/officeDocument/2006/relationships/styles" Target="styles.xml"/><Relationship Id="rId11"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F28"/>
  <sheetViews>
    <sheetView tabSelected="1" workbookViewId="0">
      <selection activeCell="B30" sqref="B30"/>
    </sheetView>
  </sheetViews>
  <sheetFormatPr baseColWidth="10" defaultRowHeight="14" x14ac:dyDescent="0"/>
  <cols>
    <col min="1" max="1" width="5.6640625" customWidth="1"/>
    <col min="2" max="2" width="15.6640625" customWidth="1"/>
    <col min="3" max="3" width="31" customWidth="1"/>
    <col min="4" max="4" width="29.5" customWidth="1"/>
  </cols>
  <sheetData>
    <row r="2" spans="2:6">
      <c r="B2" s="264" t="s">
        <v>507</v>
      </c>
      <c r="C2" s="265" t="s">
        <v>508</v>
      </c>
      <c r="D2" s="265" t="s">
        <v>509</v>
      </c>
      <c r="E2" s="266" t="s">
        <v>510</v>
      </c>
      <c r="F2" s="267" t="s">
        <v>511</v>
      </c>
    </row>
    <row r="3" spans="2:6">
      <c r="B3" s="178" t="s">
        <v>512</v>
      </c>
      <c r="C3" s="163" t="s">
        <v>513</v>
      </c>
      <c r="D3" s="163" t="s">
        <v>514</v>
      </c>
      <c r="E3" s="262">
        <v>167</v>
      </c>
      <c r="F3" s="257">
        <v>166</v>
      </c>
    </row>
    <row r="4" spans="2:6">
      <c r="B4" s="178"/>
      <c r="C4" s="163" t="s">
        <v>513</v>
      </c>
      <c r="D4" s="163" t="s">
        <v>515</v>
      </c>
      <c r="E4" s="262">
        <v>74</v>
      </c>
      <c r="F4" s="257">
        <v>0</v>
      </c>
    </row>
    <row r="5" spans="2:6">
      <c r="B5" s="178"/>
      <c r="C5" s="163" t="s">
        <v>516</v>
      </c>
      <c r="D5" s="163" t="s">
        <v>514</v>
      </c>
      <c r="E5" s="262">
        <v>89</v>
      </c>
      <c r="F5" s="257">
        <v>84</v>
      </c>
    </row>
    <row r="6" spans="2:6">
      <c r="B6" s="178"/>
      <c r="C6" s="163" t="s">
        <v>516</v>
      </c>
      <c r="D6" s="163" t="s">
        <v>515</v>
      </c>
      <c r="E6" s="262">
        <v>459</v>
      </c>
      <c r="F6" s="257">
        <v>0</v>
      </c>
    </row>
    <row r="7" spans="2:6">
      <c r="B7" s="178"/>
      <c r="C7" s="163" t="s">
        <v>517</v>
      </c>
      <c r="D7" s="163" t="s">
        <v>514</v>
      </c>
      <c r="E7" s="262">
        <v>96</v>
      </c>
      <c r="F7" s="257">
        <v>94</v>
      </c>
    </row>
    <row r="8" spans="2:6">
      <c r="B8" s="178"/>
      <c r="C8" s="163" t="s">
        <v>518</v>
      </c>
      <c r="D8" s="163" t="s">
        <v>514</v>
      </c>
      <c r="E8" s="262">
        <v>74</v>
      </c>
      <c r="F8" s="257">
        <v>86</v>
      </c>
    </row>
    <row r="9" spans="2:6">
      <c r="B9" s="178"/>
      <c r="C9" s="163" t="s">
        <v>519</v>
      </c>
      <c r="D9" s="163" t="s">
        <v>514</v>
      </c>
      <c r="E9" s="262">
        <v>177</v>
      </c>
      <c r="F9" s="257">
        <v>183</v>
      </c>
    </row>
    <row r="10" spans="2:6">
      <c r="B10" s="178"/>
      <c r="C10" s="163" t="s">
        <v>520</v>
      </c>
      <c r="D10" s="163" t="s">
        <v>514</v>
      </c>
      <c r="E10" s="262">
        <v>188</v>
      </c>
      <c r="F10" s="257">
        <v>186</v>
      </c>
    </row>
    <row r="11" spans="2:6">
      <c r="B11" s="178" t="s">
        <v>521</v>
      </c>
      <c r="C11" s="163" t="s">
        <v>513</v>
      </c>
      <c r="D11" s="163" t="s">
        <v>522</v>
      </c>
      <c r="E11" s="262">
        <v>533</v>
      </c>
      <c r="F11" s="257">
        <v>298</v>
      </c>
    </row>
    <row r="12" spans="2:6">
      <c r="B12" s="178"/>
      <c r="C12" s="163" t="s">
        <v>516</v>
      </c>
      <c r="D12" s="163" t="s">
        <v>522</v>
      </c>
      <c r="E12" s="262">
        <v>123</v>
      </c>
      <c r="F12" s="257">
        <v>0</v>
      </c>
    </row>
    <row r="13" spans="2:6">
      <c r="B13" s="178"/>
      <c r="C13" s="163" t="s">
        <v>517</v>
      </c>
      <c r="D13" s="163" t="s">
        <v>522</v>
      </c>
      <c r="E13" s="262">
        <v>99</v>
      </c>
      <c r="F13" s="257">
        <v>94</v>
      </c>
    </row>
    <row r="14" spans="2:6">
      <c r="B14" s="178"/>
      <c r="C14" s="163" t="s">
        <v>518</v>
      </c>
      <c r="D14" s="163" t="s">
        <v>522</v>
      </c>
      <c r="E14" s="262">
        <v>90</v>
      </c>
      <c r="F14" s="257">
        <v>92</v>
      </c>
    </row>
    <row r="15" spans="2:6">
      <c r="B15" s="178"/>
      <c r="C15" s="163" t="s">
        <v>519</v>
      </c>
      <c r="D15" s="163" t="s">
        <v>522</v>
      </c>
      <c r="E15" s="262">
        <v>280</v>
      </c>
      <c r="F15" s="257">
        <v>293</v>
      </c>
    </row>
    <row r="16" spans="2:6">
      <c r="B16" s="178"/>
      <c r="C16" s="163" t="s">
        <v>520</v>
      </c>
      <c r="D16" s="163" t="s">
        <v>522</v>
      </c>
      <c r="E16" s="262">
        <v>87</v>
      </c>
      <c r="F16" s="257">
        <v>91</v>
      </c>
    </row>
    <row r="17" spans="2:6">
      <c r="B17" s="178"/>
      <c r="C17" s="163" t="s">
        <v>523</v>
      </c>
      <c r="D17" s="163" t="s">
        <v>522</v>
      </c>
      <c r="E17" s="262">
        <v>96</v>
      </c>
      <c r="F17" s="257">
        <v>92</v>
      </c>
    </row>
    <row r="18" spans="2:6">
      <c r="B18" s="178"/>
      <c r="C18" s="163" t="s">
        <v>524</v>
      </c>
      <c r="D18" s="163" t="s">
        <v>522</v>
      </c>
      <c r="E18" s="262">
        <v>112</v>
      </c>
      <c r="F18" s="257">
        <v>75</v>
      </c>
    </row>
    <row r="19" spans="2:6">
      <c r="B19" s="178" t="s">
        <v>525</v>
      </c>
      <c r="C19" s="163" t="s">
        <v>516</v>
      </c>
      <c r="D19" s="163" t="s">
        <v>514</v>
      </c>
      <c r="E19" s="262">
        <v>0</v>
      </c>
      <c r="F19" s="257">
        <v>1542</v>
      </c>
    </row>
    <row r="20" spans="2:6">
      <c r="B20" s="178"/>
      <c r="C20" s="163" t="s">
        <v>516</v>
      </c>
      <c r="D20" s="163" t="s">
        <v>522</v>
      </c>
      <c r="E20" s="262">
        <v>0</v>
      </c>
      <c r="F20" s="257">
        <v>364</v>
      </c>
    </row>
    <row r="21" spans="2:6">
      <c r="B21" s="178"/>
      <c r="C21" s="163" t="s">
        <v>526</v>
      </c>
      <c r="D21" s="163" t="s">
        <v>527</v>
      </c>
      <c r="E21" s="262">
        <v>0</v>
      </c>
      <c r="F21" s="257">
        <v>1269</v>
      </c>
    </row>
    <row r="22" spans="2:6">
      <c r="B22" s="178"/>
      <c r="C22" s="163" t="s">
        <v>528</v>
      </c>
      <c r="D22" s="163" t="s">
        <v>527</v>
      </c>
      <c r="E22" s="262">
        <v>0</v>
      </c>
      <c r="F22" s="257">
        <v>2682</v>
      </c>
    </row>
    <row r="23" spans="2:6">
      <c r="B23" s="178" t="s">
        <v>529</v>
      </c>
      <c r="C23" s="163" t="s">
        <v>513</v>
      </c>
      <c r="D23" s="163" t="s">
        <v>530</v>
      </c>
      <c r="E23" s="262">
        <v>1238</v>
      </c>
      <c r="F23" s="257">
        <v>0</v>
      </c>
    </row>
    <row r="24" spans="2:6">
      <c r="B24" s="178" t="s">
        <v>531</v>
      </c>
      <c r="C24" s="163" t="s">
        <v>513</v>
      </c>
      <c r="D24" s="258" t="s">
        <v>530</v>
      </c>
      <c r="E24" s="262">
        <v>1392</v>
      </c>
      <c r="F24" s="257">
        <v>0</v>
      </c>
    </row>
    <row r="25" spans="2:6">
      <c r="B25" s="259" t="s">
        <v>532</v>
      </c>
      <c r="C25" s="260"/>
      <c r="D25" s="260"/>
      <c r="E25" s="263">
        <v>5374</v>
      </c>
      <c r="F25" s="261">
        <v>7691</v>
      </c>
    </row>
    <row r="26" spans="2:6">
      <c r="B26" s="255" t="s">
        <v>533</v>
      </c>
      <c r="C26" s="255"/>
      <c r="D26" s="255"/>
      <c r="E26" s="255"/>
      <c r="F26" s="255"/>
    </row>
    <row r="27" spans="2:6">
      <c r="B27" s="268"/>
      <c r="C27" s="268"/>
      <c r="D27" s="268"/>
      <c r="E27" s="268"/>
      <c r="F27" s="268"/>
    </row>
    <row r="28" spans="2:6">
      <c r="B28" s="268"/>
      <c r="C28" s="268"/>
      <c r="D28" s="268"/>
      <c r="E28" s="268"/>
      <c r="F28" s="268"/>
    </row>
  </sheetData>
  <mergeCells count="1">
    <mergeCell ref="B26:F28"/>
  </mergeCells>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L23"/>
  <sheetViews>
    <sheetView workbookViewId="0">
      <selection activeCell="B25" sqref="B25"/>
    </sheetView>
  </sheetViews>
  <sheetFormatPr baseColWidth="10" defaultRowHeight="14" x14ac:dyDescent="0"/>
  <cols>
    <col min="1" max="1" width="3.6640625" style="151" customWidth="1"/>
    <col min="2" max="2" width="9.5" style="151" customWidth="1"/>
    <col min="3" max="4" width="22.1640625" style="151" customWidth="1"/>
    <col min="5" max="10" width="13.1640625" style="151" customWidth="1"/>
    <col min="11" max="12" width="13.6640625" style="151" customWidth="1"/>
    <col min="13" max="16384" width="10.83203125" style="151"/>
  </cols>
  <sheetData>
    <row r="2" spans="2:12">
      <c r="B2" s="171"/>
      <c r="C2" s="174"/>
      <c r="D2" s="173"/>
      <c r="E2" s="244" t="s">
        <v>324</v>
      </c>
      <c r="F2" s="227"/>
      <c r="G2" s="245"/>
      <c r="H2" s="244" t="s">
        <v>325</v>
      </c>
      <c r="I2" s="227"/>
      <c r="J2" s="245"/>
      <c r="K2" s="174"/>
      <c r="L2" s="175"/>
    </row>
    <row r="3" spans="2:12" ht="84">
      <c r="B3" s="250" t="s">
        <v>0</v>
      </c>
      <c r="C3" s="251" t="s">
        <v>326</v>
      </c>
      <c r="D3" s="251" t="s">
        <v>327</v>
      </c>
      <c r="E3" s="252" t="s">
        <v>328</v>
      </c>
      <c r="F3" s="253" t="s">
        <v>503</v>
      </c>
      <c r="G3" s="254" t="s">
        <v>504</v>
      </c>
      <c r="H3" s="252" t="s">
        <v>505</v>
      </c>
      <c r="I3" s="253" t="s">
        <v>329</v>
      </c>
      <c r="J3" s="254" t="s">
        <v>330</v>
      </c>
      <c r="K3" s="251" t="s">
        <v>331</v>
      </c>
      <c r="L3" s="254" t="s">
        <v>332</v>
      </c>
    </row>
    <row r="4" spans="2:12">
      <c r="B4" s="237" t="s">
        <v>171</v>
      </c>
      <c r="C4" s="165" t="s">
        <v>333</v>
      </c>
      <c r="D4" s="165" t="s">
        <v>334</v>
      </c>
      <c r="E4" s="246" t="s">
        <v>335</v>
      </c>
      <c r="F4" s="238" t="s">
        <v>336</v>
      </c>
      <c r="G4" s="239" t="s">
        <v>337</v>
      </c>
      <c r="H4" s="248" t="s">
        <v>338</v>
      </c>
      <c r="I4" s="165" t="s">
        <v>339</v>
      </c>
      <c r="J4" s="239" t="s">
        <v>340</v>
      </c>
      <c r="K4" s="165" t="s">
        <v>341</v>
      </c>
      <c r="L4" s="239" t="s">
        <v>342</v>
      </c>
    </row>
    <row r="5" spans="2:12">
      <c r="B5" s="237" t="s">
        <v>232</v>
      </c>
      <c r="C5" s="165" t="s">
        <v>343</v>
      </c>
      <c r="D5" s="165" t="s">
        <v>344</v>
      </c>
      <c r="E5" s="246" t="s">
        <v>345</v>
      </c>
      <c r="F5" s="238" t="s">
        <v>346</v>
      </c>
      <c r="G5" s="239" t="s">
        <v>347</v>
      </c>
      <c r="H5" s="248" t="s">
        <v>348</v>
      </c>
      <c r="I5" s="165" t="s">
        <v>349</v>
      </c>
      <c r="J5" s="239" t="s">
        <v>350</v>
      </c>
      <c r="K5" s="165" t="s">
        <v>351</v>
      </c>
      <c r="L5" s="239" t="s">
        <v>352</v>
      </c>
    </row>
    <row r="6" spans="2:12">
      <c r="B6" s="237" t="s">
        <v>201</v>
      </c>
      <c r="C6" s="165" t="s">
        <v>353</v>
      </c>
      <c r="D6" s="165" t="s">
        <v>354</v>
      </c>
      <c r="E6" s="246" t="s">
        <v>355</v>
      </c>
      <c r="F6" s="238" t="s">
        <v>356</v>
      </c>
      <c r="G6" s="239" t="s">
        <v>357</v>
      </c>
      <c r="H6" s="248" t="s">
        <v>358</v>
      </c>
      <c r="I6" s="165" t="s">
        <v>359</v>
      </c>
      <c r="J6" s="239" t="s">
        <v>360</v>
      </c>
      <c r="K6" s="165" t="s">
        <v>361</v>
      </c>
      <c r="L6" s="239" t="s">
        <v>362</v>
      </c>
    </row>
    <row r="7" spans="2:12">
      <c r="B7" s="237" t="s">
        <v>32</v>
      </c>
      <c r="C7" s="165" t="s">
        <v>363</v>
      </c>
      <c r="D7" s="165" t="s">
        <v>364</v>
      </c>
      <c r="E7" s="246" t="s">
        <v>365</v>
      </c>
      <c r="F7" s="238" t="s">
        <v>366</v>
      </c>
      <c r="G7" s="239" t="s">
        <v>367</v>
      </c>
      <c r="H7" s="248" t="s">
        <v>368</v>
      </c>
      <c r="I7" s="165" t="s">
        <v>369</v>
      </c>
      <c r="J7" s="239" t="s">
        <v>370</v>
      </c>
      <c r="K7" s="165" t="s">
        <v>371</v>
      </c>
      <c r="L7" s="239" t="s">
        <v>372</v>
      </c>
    </row>
    <row r="8" spans="2:12">
      <c r="B8" s="237" t="s">
        <v>262</v>
      </c>
      <c r="C8" s="165" t="s">
        <v>373</v>
      </c>
      <c r="D8" s="165" t="s">
        <v>374</v>
      </c>
      <c r="E8" s="246" t="s">
        <v>375</v>
      </c>
      <c r="F8" s="238" t="s">
        <v>376</v>
      </c>
      <c r="G8" s="239" t="s">
        <v>377</v>
      </c>
      <c r="H8" s="248" t="s">
        <v>378</v>
      </c>
      <c r="I8" s="165" t="s">
        <v>379</v>
      </c>
      <c r="J8" s="239" t="s">
        <v>380</v>
      </c>
      <c r="K8" s="165" t="s">
        <v>381</v>
      </c>
      <c r="L8" s="239" t="s">
        <v>382</v>
      </c>
    </row>
    <row r="9" spans="2:12">
      <c r="B9" s="237" t="s">
        <v>383</v>
      </c>
      <c r="C9" s="165" t="s">
        <v>384</v>
      </c>
      <c r="D9" s="165" t="s">
        <v>14</v>
      </c>
      <c r="E9" s="246" t="s">
        <v>385</v>
      </c>
      <c r="F9" s="238" t="s">
        <v>386</v>
      </c>
      <c r="G9" s="239" t="s">
        <v>387</v>
      </c>
      <c r="H9" s="248" t="s">
        <v>388</v>
      </c>
      <c r="I9" s="165" t="s">
        <v>389</v>
      </c>
      <c r="J9" s="239" t="s">
        <v>390</v>
      </c>
      <c r="K9" s="165" t="s">
        <v>391</v>
      </c>
      <c r="L9" s="239" t="s">
        <v>392</v>
      </c>
    </row>
    <row r="10" spans="2:12">
      <c r="B10" s="237" t="s">
        <v>6</v>
      </c>
      <c r="C10" s="165" t="s">
        <v>393</v>
      </c>
      <c r="D10" s="165" t="s">
        <v>394</v>
      </c>
      <c r="E10" s="246" t="s">
        <v>395</v>
      </c>
      <c r="F10" s="238" t="s">
        <v>396</v>
      </c>
      <c r="G10" s="239" t="s">
        <v>397</v>
      </c>
      <c r="H10" s="248" t="s">
        <v>398</v>
      </c>
      <c r="I10" s="165" t="s">
        <v>399</v>
      </c>
      <c r="J10" s="239" t="s">
        <v>400</v>
      </c>
      <c r="K10" s="165" t="s">
        <v>401</v>
      </c>
      <c r="L10" s="239" t="s">
        <v>402</v>
      </c>
    </row>
    <row r="11" spans="2:12">
      <c r="B11" s="237" t="s">
        <v>403</v>
      </c>
      <c r="C11" s="165" t="s">
        <v>404</v>
      </c>
      <c r="D11" s="165" t="s">
        <v>14</v>
      </c>
      <c r="E11" s="246" t="s">
        <v>405</v>
      </c>
      <c r="F11" s="238" t="s">
        <v>406</v>
      </c>
      <c r="G11" s="239" t="s">
        <v>407</v>
      </c>
      <c r="H11" s="248" t="s">
        <v>408</v>
      </c>
      <c r="I11" s="165" t="s">
        <v>409</v>
      </c>
      <c r="J11" s="239" t="s">
        <v>410</v>
      </c>
      <c r="K11" s="165" t="s">
        <v>411</v>
      </c>
      <c r="L11" s="239" t="s">
        <v>412</v>
      </c>
    </row>
    <row r="12" spans="2:12">
      <c r="B12" s="237" t="s">
        <v>413</v>
      </c>
      <c r="C12" s="165" t="s">
        <v>414</v>
      </c>
      <c r="D12" s="165" t="s">
        <v>415</v>
      </c>
      <c r="E12" s="246" t="s">
        <v>416</v>
      </c>
      <c r="F12" s="238" t="s">
        <v>417</v>
      </c>
      <c r="G12" s="239" t="s">
        <v>418</v>
      </c>
      <c r="H12" s="248" t="s">
        <v>419</v>
      </c>
      <c r="I12" s="165" t="s">
        <v>420</v>
      </c>
      <c r="J12" s="239" t="s">
        <v>421</v>
      </c>
      <c r="K12" s="165" t="s">
        <v>422</v>
      </c>
      <c r="L12" s="239" t="s">
        <v>423</v>
      </c>
    </row>
    <row r="13" spans="2:12">
      <c r="B13" s="237" t="s">
        <v>265</v>
      </c>
      <c r="C13" s="165" t="s">
        <v>424</v>
      </c>
      <c r="D13" s="165" t="s">
        <v>425</v>
      </c>
      <c r="E13" s="246" t="s">
        <v>426</v>
      </c>
      <c r="F13" s="238" t="s">
        <v>427</v>
      </c>
      <c r="G13" s="239" t="s">
        <v>428</v>
      </c>
      <c r="H13" s="248" t="s">
        <v>429</v>
      </c>
      <c r="I13" s="165" t="s">
        <v>430</v>
      </c>
      <c r="J13" s="239" t="s">
        <v>431</v>
      </c>
      <c r="K13" s="165" t="s">
        <v>432</v>
      </c>
      <c r="L13" s="239" t="s">
        <v>433</v>
      </c>
    </row>
    <row r="14" spans="2:12">
      <c r="B14" s="237" t="s">
        <v>185</v>
      </c>
      <c r="C14" s="165" t="s">
        <v>434</v>
      </c>
      <c r="D14" s="165" t="s">
        <v>435</v>
      </c>
      <c r="E14" s="246" t="s">
        <v>436</v>
      </c>
      <c r="F14" s="238" t="s">
        <v>437</v>
      </c>
      <c r="G14" s="239" t="s">
        <v>438</v>
      </c>
      <c r="H14" s="248" t="s">
        <v>439</v>
      </c>
      <c r="I14" s="165" t="s">
        <v>440</v>
      </c>
      <c r="J14" s="239" t="s">
        <v>441</v>
      </c>
      <c r="K14" s="165" t="s">
        <v>442</v>
      </c>
      <c r="L14" s="239" t="s">
        <v>443</v>
      </c>
    </row>
    <row r="15" spans="2:12">
      <c r="B15" s="237" t="s">
        <v>444</v>
      </c>
      <c r="C15" s="165" t="s">
        <v>445</v>
      </c>
      <c r="D15" s="165" t="s">
        <v>14</v>
      </c>
      <c r="E15" s="246" t="s">
        <v>446</v>
      </c>
      <c r="F15" s="238" t="s">
        <v>447</v>
      </c>
      <c r="G15" s="239" t="s">
        <v>448</v>
      </c>
      <c r="H15" s="248" t="s">
        <v>449</v>
      </c>
      <c r="I15" s="165" t="s">
        <v>450</v>
      </c>
      <c r="J15" s="239" t="s">
        <v>451</v>
      </c>
      <c r="K15" s="165" t="s">
        <v>452</v>
      </c>
      <c r="L15" s="239" t="s">
        <v>453</v>
      </c>
    </row>
    <row r="16" spans="2:12">
      <c r="B16" s="237" t="s">
        <v>217</v>
      </c>
      <c r="C16" s="165" t="s">
        <v>454</v>
      </c>
      <c r="D16" s="165" t="s">
        <v>455</v>
      </c>
      <c r="E16" s="246" t="s">
        <v>456</v>
      </c>
      <c r="F16" s="238" t="s">
        <v>457</v>
      </c>
      <c r="G16" s="239" t="s">
        <v>458</v>
      </c>
      <c r="H16" s="248" t="s">
        <v>459</v>
      </c>
      <c r="I16" s="165" t="s">
        <v>460</v>
      </c>
      <c r="J16" s="239" t="s">
        <v>461</v>
      </c>
      <c r="K16" s="165" t="s">
        <v>462</v>
      </c>
      <c r="L16" s="239" t="s">
        <v>463</v>
      </c>
    </row>
    <row r="17" spans="2:12">
      <c r="B17" s="237" t="s">
        <v>464</v>
      </c>
      <c r="C17" s="165" t="s">
        <v>465</v>
      </c>
      <c r="D17" s="165" t="s">
        <v>465</v>
      </c>
      <c r="E17" s="246" t="s">
        <v>466</v>
      </c>
      <c r="F17" s="238" t="s">
        <v>467</v>
      </c>
      <c r="G17" s="239" t="s">
        <v>468</v>
      </c>
      <c r="H17" s="248" t="s">
        <v>469</v>
      </c>
      <c r="I17" s="165" t="s">
        <v>470</v>
      </c>
      <c r="J17" s="239" t="s">
        <v>471</v>
      </c>
      <c r="K17" s="165" t="s">
        <v>472</v>
      </c>
      <c r="L17" s="239" t="s">
        <v>473</v>
      </c>
    </row>
    <row r="18" spans="2:12">
      <c r="B18" s="237" t="s">
        <v>474</v>
      </c>
      <c r="C18" s="165" t="s">
        <v>475</v>
      </c>
      <c r="D18" s="165" t="s">
        <v>476</v>
      </c>
      <c r="E18" s="246" t="s">
        <v>477</v>
      </c>
      <c r="F18" s="238" t="s">
        <v>478</v>
      </c>
      <c r="G18" s="239" t="s">
        <v>479</v>
      </c>
      <c r="H18" s="248" t="s">
        <v>480</v>
      </c>
      <c r="I18" s="165" t="s">
        <v>481</v>
      </c>
      <c r="J18" s="239" t="s">
        <v>461</v>
      </c>
      <c r="K18" s="165" t="s">
        <v>482</v>
      </c>
      <c r="L18" s="239" t="s">
        <v>483</v>
      </c>
    </row>
    <row r="19" spans="2:12">
      <c r="B19" s="237" t="s">
        <v>223</v>
      </c>
      <c r="C19" s="165" t="s">
        <v>484</v>
      </c>
      <c r="D19" s="165" t="s">
        <v>485</v>
      </c>
      <c r="E19" s="246" t="s">
        <v>486</v>
      </c>
      <c r="F19" s="238" t="s">
        <v>487</v>
      </c>
      <c r="G19" s="239" t="s">
        <v>488</v>
      </c>
      <c r="H19" s="248" t="s">
        <v>489</v>
      </c>
      <c r="I19" s="165" t="s">
        <v>490</v>
      </c>
      <c r="J19" s="239" t="s">
        <v>491</v>
      </c>
      <c r="K19" s="165" t="s">
        <v>492</v>
      </c>
      <c r="L19" s="239" t="s">
        <v>493</v>
      </c>
    </row>
    <row r="20" spans="2:12">
      <c r="B20" s="240" t="s">
        <v>285</v>
      </c>
      <c r="C20" s="241" t="s">
        <v>494</v>
      </c>
      <c r="D20" s="241" t="s">
        <v>495</v>
      </c>
      <c r="E20" s="247" t="s">
        <v>496</v>
      </c>
      <c r="F20" s="242" t="s">
        <v>497</v>
      </c>
      <c r="G20" s="243" t="s">
        <v>498</v>
      </c>
      <c r="H20" s="249" t="s">
        <v>499</v>
      </c>
      <c r="I20" s="241" t="s">
        <v>500</v>
      </c>
      <c r="J20" s="243" t="s">
        <v>461</v>
      </c>
      <c r="K20" s="241" t="s">
        <v>501</v>
      </c>
      <c r="L20" s="243" t="s">
        <v>502</v>
      </c>
    </row>
    <row r="21" spans="2:12">
      <c r="B21" s="255" t="s">
        <v>506</v>
      </c>
      <c r="C21" s="255"/>
      <c r="D21" s="255"/>
      <c r="E21" s="255"/>
      <c r="F21" s="255"/>
      <c r="G21" s="255"/>
      <c r="H21" s="255"/>
      <c r="I21" s="255"/>
      <c r="J21" s="255"/>
      <c r="K21" s="255"/>
      <c r="L21" s="255"/>
    </row>
    <row r="22" spans="2:12">
      <c r="B22" s="256"/>
      <c r="C22" s="256"/>
      <c r="D22" s="256"/>
      <c r="E22" s="256"/>
      <c r="F22" s="256"/>
      <c r="G22" s="256"/>
      <c r="H22" s="256"/>
      <c r="I22" s="256"/>
      <c r="J22" s="256"/>
      <c r="K22" s="256"/>
      <c r="L22" s="256"/>
    </row>
    <row r="23" spans="2:12">
      <c r="B23" s="256"/>
      <c r="C23" s="256"/>
      <c r="D23" s="256"/>
      <c r="E23" s="256"/>
      <c r="F23" s="256"/>
      <c r="G23" s="256"/>
      <c r="H23" s="256"/>
      <c r="I23" s="256"/>
      <c r="J23" s="256"/>
      <c r="K23" s="256"/>
      <c r="L23" s="256"/>
    </row>
  </sheetData>
  <mergeCells count="3">
    <mergeCell ref="E2:G2"/>
    <mergeCell ref="H2:J2"/>
    <mergeCell ref="B21:L23"/>
  </mergeCells>
  <pageMargins left="0.75" right="0.75" top="1" bottom="1" header="0.5" footer="0.5"/>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L119"/>
  <sheetViews>
    <sheetView showGridLines="0" topLeftCell="A89" workbookViewId="0">
      <selection activeCell="B120" sqref="B120"/>
    </sheetView>
  </sheetViews>
  <sheetFormatPr baseColWidth="10" defaultColWidth="13.6640625" defaultRowHeight="14" x14ac:dyDescent="0"/>
  <cols>
    <col min="1" max="1" width="5.5" style="1" customWidth="1"/>
    <col min="2" max="2" width="13" style="1" customWidth="1"/>
    <col min="3" max="3" width="11.5" style="1" customWidth="1"/>
    <col min="4" max="4" width="10.5" style="1" customWidth="1"/>
    <col min="5" max="5" width="9.33203125" style="1" customWidth="1"/>
    <col min="6" max="6" width="6.6640625" style="1" customWidth="1"/>
    <col min="7" max="7" width="17.83203125" style="1" customWidth="1"/>
    <col min="8" max="8" width="12.33203125" style="1" customWidth="1"/>
    <col min="9" max="9" width="9.83203125" style="1" customWidth="1"/>
    <col min="10" max="10" width="10.6640625" style="1" customWidth="1"/>
    <col min="11" max="11" width="24.33203125" style="1" customWidth="1"/>
    <col min="12" max="12" width="14.5" style="1" customWidth="1"/>
    <col min="13" max="16384" width="13.6640625" style="1"/>
  </cols>
  <sheetData>
    <row r="2" spans="2:12" ht="15">
      <c r="B2" s="171"/>
      <c r="C2" s="172"/>
      <c r="D2" s="173"/>
      <c r="E2" s="173"/>
      <c r="F2" s="173"/>
      <c r="G2" s="173"/>
      <c r="H2" s="174"/>
      <c r="I2" s="227" t="s">
        <v>153</v>
      </c>
      <c r="J2" s="227"/>
      <c r="K2" s="173"/>
      <c r="L2" s="175"/>
    </row>
    <row r="3" spans="2:12" ht="16">
      <c r="B3" s="183" t="s">
        <v>15</v>
      </c>
      <c r="C3" s="184" t="s">
        <v>1</v>
      </c>
      <c r="D3" s="184" t="s">
        <v>0</v>
      </c>
      <c r="E3" s="184" t="s">
        <v>155</v>
      </c>
      <c r="F3" s="184" t="s">
        <v>16</v>
      </c>
      <c r="G3" s="184" t="s">
        <v>53</v>
      </c>
      <c r="H3" s="184" t="s">
        <v>17</v>
      </c>
      <c r="I3" s="184" t="s">
        <v>4</v>
      </c>
      <c r="J3" s="184" t="s">
        <v>18</v>
      </c>
      <c r="K3" s="184" t="s">
        <v>165</v>
      </c>
      <c r="L3" s="185" t="s">
        <v>166</v>
      </c>
    </row>
    <row r="4" spans="2:12" ht="15">
      <c r="B4" s="176"/>
      <c r="C4" s="164"/>
      <c r="D4" s="164"/>
      <c r="E4" s="164"/>
      <c r="F4" s="164"/>
      <c r="G4" s="164"/>
      <c r="H4" s="164"/>
      <c r="I4" s="164"/>
      <c r="J4" s="164"/>
      <c r="K4" s="164"/>
      <c r="L4" s="177"/>
    </row>
    <row r="5" spans="2:12">
      <c r="B5" s="224" t="s">
        <v>167</v>
      </c>
      <c r="C5" s="225"/>
      <c r="D5" s="225"/>
      <c r="E5" s="225"/>
      <c r="F5" s="166"/>
      <c r="G5" s="166"/>
      <c r="H5" s="166"/>
      <c r="I5" s="166"/>
      <c r="J5" s="166"/>
      <c r="K5" s="166"/>
      <c r="L5" s="177"/>
    </row>
    <row r="6" spans="2:12">
      <c r="B6" s="176" t="s">
        <v>168</v>
      </c>
      <c r="C6" s="166">
        <v>150731512</v>
      </c>
      <c r="D6" s="167" t="s">
        <v>169</v>
      </c>
      <c r="E6" s="166" t="s">
        <v>19</v>
      </c>
      <c r="F6" s="166">
        <v>8</v>
      </c>
      <c r="G6" s="186">
        <v>0.39</v>
      </c>
      <c r="H6" s="191">
        <v>0.93</v>
      </c>
      <c r="I6" s="191">
        <v>0.88</v>
      </c>
      <c r="J6" s="168">
        <v>5.8799999999999996E-6</v>
      </c>
      <c r="K6" s="168">
        <v>0.55600000000000005</v>
      </c>
      <c r="L6" s="195">
        <v>0.92</v>
      </c>
    </row>
    <row r="7" spans="2:12">
      <c r="B7" s="176" t="s">
        <v>170</v>
      </c>
      <c r="C7" s="166">
        <v>150799755</v>
      </c>
      <c r="D7" s="167" t="s">
        <v>171</v>
      </c>
      <c r="E7" s="166" t="s">
        <v>20</v>
      </c>
      <c r="F7" s="166">
        <v>9</v>
      </c>
      <c r="G7" s="186">
        <v>0.376</v>
      </c>
      <c r="H7" s="191">
        <v>0.91</v>
      </c>
      <c r="I7" s="191">
        <v>0.88</v>
      </c>
      <c r="J7" s="168">
        <v>4.9200000000000003E-6</v>
      </c>
      <c r="K7" s="168">
        <v>0.59499999999999997</v>
      </c>
      <c r="L7" s="195">
        <v>0.99</v>
      </c>
    </row>
    <row r="8" spans="2:12">
      <c r="B8" s="176" t="s">
        <v>172</v>
      </c>
      <c r="C8" s="166">
        <v>150800995</v>
      </c>
      <c r="D8" s="167" t="s">
        <v>171</v>
      </c>
      <c r="E8" s="166" t="s">
        <v>9</v>
      </c>
      <c r="F8" s="166">
        <v>11</v>
      </c>
      <c r="G8" s="186">
        <v>0.376</v>
      </c>
      <c r="H8" s="191">
        <v>0.9</v>
      </c>
      <c r="I8" s="191">
        <v>0.88</v>
      </c>
      <c r="J8" s="168">
        <v>5.0699999999999997E-6</v>
      </c>
      <c r="K8" s="168">
        <v>0.52500000000000002</v>
      </c>
      <c r="L8" s="195">
        <v>0.99</v>
      </c>
    </row>
    <row r="9" spans="2:12">
      <c r="B9" s="176" t="s">
        <v>173</v>
      </c>
      <c r="C9" s="166">
        <v>150811794</v>
      </c>
      <c r="D9" s="167" t="s">
        <v>171</v>
      </c>
      <c r="E9" s="166" t="s">
        <v>8</v>
      </c>
      <c r="F9" s="166">
        <v>9</v>
      </c>
      <c r="G9" s="186">
        <v>0.376</v>
      </c>
      <c r="H9" s="191">
        <v>0.9</v>
      </c>
      <c r="I9" s="191">
        <v>0.88</v>
      </c>
      <c r="J9" s="168">
        <v>3.6799999999999999E-6</v>
      </c>
      <c r="K9" s="168">
        <v>0.83499999999999996</v>
      </c>
      <c r="L9" s="195">
        <v>0.99</v>
      </c>
    </row>
    <row r="10" spans="2:12">
      <c r="B10" s="176" t="s">
        <v>174</v>
      </c>
      <c r="C10" s="166">
        <v>150814174</v>
      </c>
      <c r="D10" s="167" t="s">
        <v>171</v>
      </c>
      <c r="E10" s="166" t="s">
        <v>21</v>
      </c>
      <c r="F10" s="166">
        <v>9</v>
      </c>
      <c r="G10" s="186">
        <v>0.375</v>
      </c>
      <c r="H10" s="191">
        <v>0.9</v>
      </c>
      <c r="I10" s="191">
        <v>0.88</v>
      </c>
      <c r="J10" s="168">
        <v>4.2400000000000001E-6</v>
      </c>
      <c r="K10" s="168">
        <v>0.71299999999999997</v>
      </c>
      <c r="L10" s="195">
        <v>0.99</v>
      </c>
    </row>
    <row r="11" spans="2:12">
      <c r="B11" s="176" t="s">
        <v>175</v>
      </c>
      <c r="C11" s="166">
        <v>150815411</v>
      </c>
      <c r="D11" s="167" t="s">
        <v>171</v>
      </c>
      <c r="E11" s="166" t="s">
        <v>9</v>
      </c>
      <c r="F11" s="166">
        <v>13</v>
      </c>
      <c r="G11" s="186">
        <v>0.38</v>
      </c>
      <c r="H11" s="191">
        <v>0.9</v>
      </c>
      <c r="I11" s="191">
        <v>0.88</v>
      </c>
      <c r="J11" s="168">
        <v>2.8600000000000001E-6</v>
      </c>
      <c r="K11" s="166" t="s">
        <v>152</v>
      </c>
      <c r="L11" s="195"/>
    </row>
    <row r="12" spans="2:12">
      <c r="B12" s="176" t="s">
        <v>176</v>
      </c>
      <c r="C12" s="166">
        <v>150818234</v>
      </c>
      <c r="D12" s="167" t="s">
        <v>171</v>
      </c>
      <c r="E12" s="166" t="s">
        <v>8</v>
      </c>
      <c r="F12" s="166">
        <v>16</v>
      </c>
      <c r="G12" s="186">
        <v>0.376</v>
      </c>
      <c r="H12" s="191">
        <v>0.9</v>
      </c>
      <c r="I12" s="191">
        <v>0.88</v>
      </c>
      <c r="J12" s="168">
        <v>3.3100000000000001E-6</v>
      </c>
      <c r="K12" s="168">
        <v>0.99399999999999999</v>
      </c>
      <c r="L12" s="195">
        <v>0.99</v>
      </c>
    </row>
    <row r="13" spans="2:12">
      <c r="B13" s="176" t="s">
        <v>177</v>
      </c>
      <c r="C13" s="166">
        <v>150821847</v>
      </c>
      <c r="D13" s="167" t="s">
        <v>171</v>
      </c>
      <c r="E13" s="166" t="s">
        <v>9</v>
      </c>
      <c r="F13" s="166">
        <v>9</v>
      </c>
      <c r="G13" s="186">
        <v>0.377</v>
      </c>
      <c r="H13" s="191">
        <v>0.89</v>
      </c>
      <c r="I13" s="191">
        <v>0.88</v>
      </c>
      <c r="J13" s="168">
        <v>3.9600000000000002E-6</v>
      </c>
      <c r="K13" s="168">
        <v>0.75</v>
      </c>
      <c r="L13" s="195">
        <v>0.99</v>
      </c>
    </row>
    <row r="14" spans="2:12">
      <c r="B14" s="176" t="s">
        <v>178</v>
      </c>
      <c r="C14" s="166">
        <v>150828307</v>
      </c>
      <c r="D14" s="167" t="s">
        <v>171</v>
      </c>
      <c r="E14" s="166" t="s">
        <v>21</v>
      </c>
      <c r="F14" s="166">
        <v>11</v>
      </c>
      <c r="G14" s="186">
        <v>0.375</v>
      </c>
      <c r="H14" s="191">
        <v>0.91</v>
      </c>
      <c r="I14" s="191">
        <v>0.88</v>
      </c>
      <c r="J14" s="168">
        <v>4.3900000000000003E-6</v>
      </c>
      <c r="K14" s="168">
        <v>0.69699999999999995</v>
      </c>
      <c r="L14" s="195">
        <v>0.99</v>
      </c>
    </row>
    <row r="15" spans="2:12">
      <c r="B15" s="176" t="s">
        <v>179</v>
      </c>
      <c r="C15" s="166">
        <v>150856806</v>
      </c>
      <c r="D15" s="167" t="s">
        <v>54</v>
      </c>
      <c r="E15" s="166" t="s">
        <v>9</v>
      </c>
      <c r="F15" s="166">
        <v>2</v>
      </c>
      <c r="G15" s="186">
        <v>0.374</v>
      </c>
      <c r="H15" s="191">
        <v>0.98</v>
      </c>
      <c r="I15" s="191">
        <v>0.89</v>
      </c>
      <c r="J15" s="168">
        <v>7.96E-6</v>
      </c>
      <c r="K15" s="168">
        <v>0.60799999999999998</v>
      </c>
      <c r="L15" s="195">
        <v>0.98</v>
      </c>
    </row>
    <row r="16" spans="2:12" ht="15">
      <c r="B16" s="176"/>
      <c r="C16" s="164"/>
      <c r="D16" s="164"/>
      <c r="E16" s="164"/>
      <c r="F16" s="164"/>
      <c r="G16" s="187"/>
      <c r="H16" s="192"/>
      <c r="I16" s="192"/>
      <c r="J16" s="164"/>
      <c r="K16" s="164"/>
      <c r="L16" s="195"/>
    </row>
    <row r="17" spans="2:12">
      <c r="B17" s="224" t="s">
        <v>180</v>
      </c>
      <c r="C17" s="225"/>
      <c r="D17" s="225"/>
      <c r="E17" s="225"/>
      <c r="F17" s="163"/>
      <c r="G17" s="188"/>
      <c r="H17" s="191"/>
      <c r="I17" s="191"/>
      <c r="J17" s="163"/>
      <c r="K17" s="163"/>
      <c r="L17" s="195"/>
    </row>
    <row r="18" spans="2:12">
      <c r="B18" s="176" t="s">
        <v>181</v>
      </c>
      <c r="C18" s="166">
        <v>108080583</v>
      </c>
      <c r="D18" s="167" t="s">
        <v>182</v>
      </c>
      <c r="E18" s="166" t="s">
        <v>8</v>
      </c>
      <c r="F18" s="166">
        <v>5</v>
      </c>
      <c r="G18" s="186">
        <v>0.13400000000000001</v>
      </c>
      <c r="H18" s="193">
        <v>0.95</v>
      </c>
      <c r="I18" s="193">
        <v>0.82</v>
      </c>
      <c r="J18" s="168">
        <v>5.8299999999999997E-7</v>
      </c>
      <c r="K18" s="168">
        <v>0.57199999999999995</v>
      </c>
      <c r="L18" s="195">
        <v>0.98</v>
      </c>
    </row>
    <row r="19" spans="2:12">
      <c r="B19" s="176" t="s">
        <v>183</v>
      </c>
      <c r="C19" s="166">
        <v>108089151</v>
      </c>
      <c r="D19" s="167" t="s">
        <v>182</v>
      </c>
      <c r="E19" s="166" t="s">
        <v>8</v>
      </c>
      <c r="F19" s="166">
        <v>6</v>
      </c>
      <c r="G19" s="186">
        <v>0.14000000000000001</v>
      </c>
      <c r="H19" s="193">
        <v>0.97</v>
      </c>
      <c r="I19" s="193">
        <v>0.82</v>
      </c>
      <c r="J19" s="168">
        <v>5.44E-7</v>
      </c>
      <c r="K19" s="168">
        <v>0.12</v>
      </c>
      <c r="L19" s="195">
        <v>0.99</v>
      </c>
    </row>
    <row r="20" spans="2:12">
      <c r="B20" s="176" t="s">
        <v>184</v>
      </c>
      <c r="C20" s="166">
        <v>108110663</v>
      </c>
      <c r="D20" s="167" t="s">
        <v>185</v>
      </c>
      <c r="E20" s="166" t="s">
        <v>21</v>
      </c>
      <c r="F20" s="166">
        <v>5</v>
      </c>
      <c r="G20" s="186">
        <v>0.14000000000000001</v>
      </c>
      <c r="H20" s="193">
        <v>0.97</v>
      </c>
      <c r="I20" s="193">
        <v>0.82</v>
      </c>
      <c r="J20" s="168">
        <v>3.5400000000000002E-7</v>
      </c>
      <c r="K20" s="168">
        <v>0.26100000000000001</v>
      </c>
      <c r="L20" s="195">
        <v>1</v>
      </c>
    </row>
    <row r="21" spans="2:12">
      <c r="B21" s="176" t="s">
        <v>186</v>
      </c>
      <c r="C21" s="166">
        <v>108126353</v>
      </c>
      <c r="D21" s="167" t="s">
        <v>185</v>
      </c>
      <c r="E21" s="166" t="s">
        <v>21</v>
      </c>
      <c r="F21" s="166">
        <v>9</v>
      </c>
      <c r="G21" s="186">
        <v>0.14000000000000001</v>
      </c>
      <c r="H21" s="193">
        <v>0.97</v>
      </c>
      <c r="I21" s="193">
        <v>0.82</v>
      </c>
      <c r="J21" s="168">
        <v>3.5400000000000002E-7</v>
      </c>
      <c r="K21" s="168">
        <v>0.246</v>
      </c>
      <c r="L21" s="195">
        <v>1</v>
      </c>
    </row>
    <row r="22" spans="2:12">
      <c r="B22" s="176" t="s">
        <v>187</v>
      </c>
      <c r="C22" s="166">
        <v>108140516</v>
      </c>
      <c r="D22" s="167" t="s">
        <v>185</v>
      </c>
      <c r="E22" s="166" t="s">
        <v>21</v>
      </c>
      <c r="F22" s="166">
        <v>2</v>
      </c>
      <c r="G22" s="186">
        <v>0.14000000000000001</v>
      </c>
      <c r="H22" s="193">
        <v>0.98</v>
      </c>
      <c r="I22" s="193">
        <v>0.82</v>
      </c>
      <c r="J22" s="168">
        <v>3.5400000000000002E-7</v>
      </c>
      <c r="K22" s="168">
        <v>0.23400000000000001</v>
      </c>
      <c r="L22" s="195">
        <v>1</v>
      </c>
    </row>
    <row r="23" spans="2:12">
      <c r="B23" s="176" t="s">
        <v>188</v>
      </c>
      <c r="C23" s="166">
        <v>108145249</v>
      </c>
      <c r="D23" s="167" t="s">
        <v>185</v>
      </c>
      <c r="E23" s="166" t="s">
        <v>20</v>
      </c>
      <c r="F23" s="166">
        <v>6</v>
      </c>
      <c r="G23" s="186">
        <v>0.13900000000000001</v>
      </c>
      <c r="H23" s="193">
        <v>0.97</v>
      </c>
      <c r="I23" s="193">
        <v>0.82</v>
      </c>
      <c r="J23" s="168">
        <v>1.72E-7</v>
      </c>
      <c r="K23" s="166" t="s">
        <v>152</v>
      </c>
      <c r="L23" s="195"/>
    </row>
    <row r="24" spans="2:12">
      <c r="B24" s="176" t="s">
        <v>189</v>
      </c>
      <c r="C24" s="166">
        <v>108146299</v>
      </c>
      <c r="D24" s="167" t="s">
        <v>185</v>
      </c>
      <c r="E24" s="166" t="s">
        <v>20</v>
      </c>
      <c r="F24" s="166">
        <v>12</v>
      </c>
      <c r="G24" s="186">
        <v>0.14000000000000001</v>
      </c>
      <c r="H24" s="193">
        <v>0.97</v>
      </c>
      <c r="I24" s="193">
        <v>0.82</v>
      </c>
      <c r="J24" s="168">
        <v>3.0499999999999999E-7</v>
      </c>
      <c r="K24" s="168">
        <v>0.33500000000000002</v>
      </c>
      <c r="L24" s="195">
        <v>1</v>
      </c>
    </row>
    <row r="25" spans="2:12">
      <c r="B25" s="176" t="s">
        <v>190</v>
      </c>
      <c r="C25" s="166">
        <v>108150207</v>
      </c>
      <c r="D25" s="167" t="s">
        <v>185</v>
      </c>
      <c r="E25" s="166" t="s">
        <v>19</v>
      </c>
      <c r="F25" s="166">
        <v>11</v>
      </c>
      <c r="G25" s="186">
        <v>0.14000000000000001</v>
      </c>
      <c r="H25" s="193">
        <v>0.97</v>
      </c>
      <c r="I25" s="193">
        <v>0.82</v>
      </c>
      <c r="J25" s="168">
        <v>2.7500000000000001E-7</v>
      </c>
      <c r="K25" s="168">
        <v>0.47599999999999998</v>
      </c>
      <c r="L25" s="195">
        <v>1</v>
      </c>
    </row>
    <row r="26" spans="2:12">
      <c r="B26" s="176" t="s">
        <v>191</v>
      </c>
      <c r="C26" s="166">
        <v>108168995</v>
      </c>
      <c r="D26" s="167" t="s">
        <v>185</v>
      </c>
      <c r="E26" s="166" t="s">
        <v>8</v>
      </c>
      <c r="F26" s="166">
        <v>4</v>
      </c>
      <c r="G26" s="186">
        <v>0.14000000000000001</v>
      </c>
      <c r="H26" s="193">
        <v>0.98</v>
      </c>
      <c r="I26" s="193">
        <v>0.82</v>
      </c>
      <c r="J26" s="168">
        <v>2.7300000000000002E-7</v>
      </c>
      <c r="K26" s="168">
        <v>0.80500000000000005</v>
      </c>
      <c r="L26" s="195">
        <v>0.99</v>
      </c>
    </row>
    <row r="27" spans="2:12">
      <c r="B27" s="176" t="s">
        <v>192</v>
      </c>
      <c r="C27" s="166">
        <v>108175462</v>
      </c>
      <c r="D27" s="167" t="s">
        <v>185</v>
      </c>
      <c r="E27" s="166" t="s">
        <v>9</v>
      </c>
      <c r="F27" s="166">
        <v>9</v>
      </c>
      <c r="G27" s="186">
        <v>0.13900000000000001</v>
      </c>
      <c r="H27" s="193">
        <v>0.97</v>
      </c>
      <c r="I27" s="193">
        <v>0.82</v>
      </c>
      <c r="J27" s="168">
        <v>1.8400000000000001E-7</v>
      </c>
      <c r="K27" s="168">
        <v>0.74</v>
      </c>
      <c r="L27" s="195">
        <v>0.99</v>
      </c>
    </row>
    <row r="28" spans="2:12">
      <c r="B28" s="176" t="s">
        <v>193</v>
      </c>
      <c r="C28" s="166">
        <v>108187689</v>
      </c>
      <c r="D28" s="167" t="s">
        <v>185</v>
      </c>
      <c r="E28" s="166" t="s">
        <v>9</v>
      </c>
      <c r="F28" s="166">
        <v>5</v>
      </c>
      <c r="G28" s="186">
        <v>0.14000000000000001</v>
      </c>
      <c r="H28" s="193">
        <v>0.98</v>
      </c>
      <c r="I28" s="193">
        <v>0.82</v>
      </c>
      <c r="J28" s="168">
        <v>3.5199999999999998E-7</v>
      </c>
      <c r="K28" s="168">
        <v>0.58499999999999996</v>
      </c>
      <c r="L28" s="195">
        <v>0.99</v>
      </c>
    </row>
    <row r="29" spans="2:12">
      <c r="B29" s="176" t="s">
        <v>194</v>
      </c>
      <c r="C29" s="166">
        <v>108188462</v>
      </c>
      <c r="D29" s="167" t="s">
        <v>185</v>
      </c>
      <c r="E29" s="166" t="s">
        <v>9</v>
      </c>
      <c r="F29" s="166">
        <v>11</v>
      </c>
      <c r="G29" s="186">
        <v>0.14000000000000001</v>
      </c>
      <c r="H29" s="193">
        <v>0.98</v>
      </c>
      <c r="I29" s="193">
        <v>0.82</v>
      </c>
      <c r="J29" s="168">
        <v>4.08E-7</v>
      </c>
      <c r="K29" s="168">
        <v>0.45600000000000002</v>
      </c>
      <c r="L29" s="195">
        <v>0.99</v>
      </c>
    </row>
    <row r="30" spans="2:12">
      <c r="B30" s="176" t="s">
        <v>195</v>
      </c>
      <c r="C30" s="166">
        <v>108226399</v>
      </c>
      <c r="D30" s="167" t="s">
        <v>185</v>
      </c>
      <c r="E30" s="166" t="s">
        <v>8</v>
      </c>
      <c r="F30" s="166">
        <v>8</v>
      </c>
      <c r="G30" s="186">
        <v>0.14000000000000001</v>
      </c>
      <c r="H30" s="193">
        <v>0.98</v>
      </c>
      <c r="I30" s="193">
        <v>0.82</v>
      </c>
      <c r="J30" s="168">
        <v>4.0400000000000002E-7</v>
      </c>
      <c r="K30" s="168">
        <v>0.49399999999999999</v>
      </c>
      <c r="L30" s="195">
        <v>0.99</v>
      </c>
    </row>
    <row r="31" spans="2:12">
      <c r="B31" s="176" t="s">
        <v>196</v>
      </c>
      <c r="C31" s="166">
        <v>108261910</v>
      </c>
      <c r="D31" s="167" t="s">
        <v>197</v>
      </c>
      <c r="E31" s="166" t="s">
        <v>20</v>
      </c>
      <c r="F31" s="166">
        <v>1</v>
      </c>
      <c r="G31" s="186">
        <v>0.14099999999999999</v>
      </c>
      <c r="H31" s="193">
        <v>0.99</v>
      </c>
      <c r="I31" s="193">
        <v>0.83</v>
      </c>
      <c r="J31" s="168">
        <v>1.26E-6</v>
      </c>
      <c r="K31" s="168">
        <v>7.6399999999999996E-2</v>
      </c>
      <c r="L31" s="195">
        <v>0.99</v>
      </c>
    </row>
    <row r="32" spans="2:12">
      <c r="B32" s="176" t="s">
        <v>198</v>
      </c>
      <c r="C32" s="166">
        <v>108273376</v>
      </c>
      <c r="D32" s="167" t="s">
        <v>197</v>
      </c>
      <c r="E32" s="166" t="s">
        <v>22</v>
      </c>
      <c r="F32" s="166">
        <v>1</v>
      </c>
      <c r="G32" s="186">
        <v>0.14199999999999999</v>
      </c>
      <c r="H32" s="193">
        <v>0.99</v>
      </c>
      <c r="I32" s="193">
        <v>0.83</v>
      </c>
      <c r="J32" s="168">
        <v>1.15E-6</v>
      </c>
      <c r="K32" s="168">
        <v>0.128</v>
      </c>
      <c r="L32" s="195">
        <v>0.98</v>
      </c>
    </row>
    <row r="33" spans="2:12" ht="15">
      <c r="B33" s="176"/>
      <c r="C33" s="164"/>
      <c r="D33" s="164"/>
      <c r="E33" s="164"/>
      <c r="F33" s="164"/>
      <c r="G33" s="187"/>
      <c r="H33" s="192"/>
      <c r="I33" s="192"/>
      <c r="J33" s="164"/>
      <c r="K33" s="164"/>
      <c r="L33" s="195"/>
    </row>
    <row r="34" spans="2:12">
      <c r="B34" s="224" t="s">
        <v>199</v>
      </c>
      <c r="C34" s="225"/>
      <c r="D34" s="225"/>
      <c r="E34" s="225"/>
      <c r="F34" s="163"/>
      <c r="G34" s="188"/>
      <c r="H34" s="191"/>
      <c r="I34" s="191"/>
      <c r="J34" s="163"/>
      <c r="K34" s="163"/>
      <c r="L34" s="195"/>
    </row>
    <row r="35" spans="2:12">
      <c r="B35" s="176" t="s">
        <v>200</v>
      </c>
      <c r="C35" s="166">
        <v>202143928</v>
      </c>
      <c r="D35" s="167" t="s">
        <v>201</v>
      </c>
      <c r="E35" s="166" t="s">
        <v>20</v>
      </c>
      <c r="F35" s="166">
        <v>10</v>
      </c>
      <c r="G35" s="186">
        <v>0.27100000000000002</v>
      </c>
      <c r="H35" s="193">
        <v>0.99</v>
      </c>
      <c r="I35" s="193">
        <v>1.1599999999999999</v>
      </c>
      <c r="J35" s="168">
        <v>1.9600000000000001E-7</v>
      </c>
      <c r="K35" s="168">
        <v>0.61699999999999999</v>
      </c>
      <c r="L35" s="195">
        <v>0.98</v>
      </c>
    </row>
    <row r="36" spans="2:12">
      <c r="B36" s="176" t="s">
        <v>202</v>
      </c>
      <c r="C36" s="166">
        <v>202151163</v>
      </c>
      <c r="D36" s="167" t="s">
        <v>201</v>
      </c>
      <c r="E36" s="166" t="s">
        <v>9</v>
      </c>
      <c r="F36" s="166">
        <v>5</v>
      </c>
      <c r="G36" s="186">
        <v>0.27100000000000002</v>
      </c>
      <c r="H36" s="193">
        <v>1</v>
      </c>
      <c r="I36" s="193">
        <v>1.1599999999999999</v>
      </c>
      <c r="J36" s="168">
        <v>1.5800000000000001E-7</v>
      </c>
      <c r="K36" s="168">
        <v>0.73</v>
      </c>
      <c r="L36" s="195">
        <v>0.98</v>
      </c>
    </row>
    <row r="37" spans="2:12">
      <c r="B37" s="176" t="s">
        <v>203</v>
      </c>
      <c r="C37" s="166">
        <v>202153225</v>
      </c>
      <c r="D37" s="167" t="s">
        <v>204</v>
      </c>
      <c r="E37" s="166" t="s">
        <v>8</v>
      </c>
      <c r="F37" s="166">
        <v>8</v>
      </c>
      <c r="G37" s="186">
        <v>0.27100000000000002</v>
      </c>
      <c r="H37" s="193">
        <v>1</v>
      </c>
      <c r="I37" s="193">
        <v>1.1599999999999999</v>
      </c>
      <c r="J37" s="168">
        <v>1.3300000000000001E-7</v>
      </c>
      <c r="K37" s="168">
        <v>0.83899999999999997</v>
      </c>
      <c r="L37" s="195">
        <v>0.98</v>
      </c>
    </row>
    <row r="38" spans="2:12">
      <c r="B38" s="176" t="s">
        <v>205</v>
      </c>
      <c r="C38" s="166">
        <v>202153684</v>
      </c>
      <c r="D38" s="167" t="s">
        <v>204</v>
      </c>
      <c r="E38" s="166" t="s">
        <v>8</v>
      </c>
      <c r="F38" s="166">
        <v>6</v>
      </c>
      <c r="G38" s="186">
        <v>0.27100000000000002</v>
      </c>
      <c r="H38" s="193">
        <v>1</v>
      </c>
      <c r="I38" s="193">
        <v>1.1599999999999999</v>
      </c>
      <c r="J38" s="168">
        <v>1.2100000000000001E-7</v>
      </c>
      <c r="K38" s="168">
        <v>0.91500000000000004</v>
      </c>
      <c r="L38" s="195">
        <v>0.98</v>
      </c>
    </row>
    <row r="39" spans="2:12">
      <c r="B39" s="176" t="s">
        <v>206</v>
      </c>
      <c r="C39" s="166">
        <v>202153920</v>
      </c>
      <c r="D39" s="167" t="s">
        <v>204</v>
      </c>
      <c r="E39" s="166" t="s">
        <v>9</v>
      </c>
      <c r="F39" s="166">
        <v>4</v>
      </c>
      <c r="G39" s="186">
        <v>0.27100000000000002</v>
      </c>
      <c r="H39" s="193">
        <v>1</v>
      </c>
      <c r="I39" s="193">
        <v>1.1599999999999999</v>
      </c>
      <c r="J39" s="168">
        <v>1.1999999999999999E-7</v>
      </c>
      <c r="K39" s="168">
        <v>0.91900000000000004</v>
      </c>
      <c r="L39" s="195">
        <v>0.98</v>
      </c>
    </row>
    <row r="40" spans="2:12">
      <c r="B40" s="176" t="s">
        <v>207</v>
      </c>
      <c r="C40" s="166">
        <v>202165206</v>
      </c>
      <c r="D40" s="167" t="s">
        <v>204</v>
      </c>
      <c r="E40" s="166" t="s">
        <v>20</v>
      </c>
      <c r="F40" s="166">
        <v>3</v>
      </c>
      <c r="G40" s="186">
        <v>0.31</v>
      </c>
      <c r="H40" s="193">
        <v>0.87</v>
      </c>
      <c r="I40" s="193">
        <v>1.1599999999999999</v>
      </c>
      <c r="J40" s="168">
        <v>2.3999999999999998E-7</v>
      </c>
      <c r="K40" s="168">
        <v>0.79900000000000004</v>
      </c>
      <c r="L40" s="195">
        <v>0.94</v>
      </c>
    </row>
    <row r="41" spans="2:12">
      <c r="B41" s="176" t="s">
        <v>208</v>
      </c>
      <c r="C41" s="166">
        <v>202170655</v>
      </c>
      <c r="D41" s="167" t="s">
        <v>204</v>
      </c>
      <c r="E41" s="166" t="s">
        <v>20</v>
      </c>
      <c r="F41" s="166">
        <v>9</v>
      </c>
      <c r="G41" s="186">
        <v>0.27200000000000002</v>
      </c>
      <c r="H41" s="193">
        <v>1</v>
      </c>
      <c r="I41" s="193">
        <v>1.1599999999999999</v>
      </c>
      <c r="J41" s="168">
        <v>1.31E-7</v>
      </c>
      <c r="K41" s="168">
        <v>0.84799999999999998</v>
      </c>
      <c r="L41" s="195">
        <v>0.98</v>
      </c>
    </row>
    <row r="42" spans="2:12">
      <c r="B42" s="176" t="s">
        <v>209</v>
      </c>
      <c r="C42" s="166">
        <v>202176024</v>
      </c>
      <c r="D42" s="167" t="s">
        <v>204</v>
      </c>
      <c r="E42" s="166" t="s">
        <v>20</v>
      </c>
      <c r="F42" s="166">
        <v>7</v>
      </c>
      <c r="G42" s="186">
        <v>0.27100000000000002</v>
      </c>
      <c r="H42" s="193">
        <v>1</v>
      </c>
      <c r="I42" s="193">
        <v>1.1599999999999999</v>
      </c>
      <c r="J42" s="168">
        <v>1.1300000000000001E-7</v>
      </c>
      <c r="K42" s="168">
        <v>0.95199999999999996</v>
      </c>
      <c r="L42" s="195">
        <v>0.98</v>
      </c>
    </row>
    <row r="43" spans="2:12">
      <c r="B43" s="176" t="s">
        <v>210</v>
      </c>
      <c r="C43" s="166">
        <v>202176294</v>
      </c>
      <c r="D43" s="167" t="s">
        <v>204</v>
      </c>
      <c r="E43" s="166" t="s">
        <v>9</v>
      </c>
      <c r="F43" s="166">
        <v>10</v>
      </c>
      <c r="G43" s="186">
        <v>0.27100000000000002</v>
      </c>
      <c r="H43" s="193">
        <v>1</v>
      </c>
      <c r="I43" s="193">
        <v>1.1599999999999999</v>
      </c>
      <c r="J43" s="168">
        <v>1.1300000000000001E-7</v>
      </c>
      <c r="K43" s="168">
        <v>0.95199999999999996</v>
      </c>
      <c r="L43" s="195">
        <v>0.98</v>
      </c>
    </row>
    <row r="44" spans="2:12">
      <c r="B44" s="176" t="s">
        <v>211</v>
      </c>
      <c r="C44" s="166">
        <v>202181247</v>
      </c>
      <c r="D44" s="167" t="s">
        <v>204</v>
      </c>
      <c r="E44" s="166" t="s">
        <v>8</v>
      </c>
      <c r="F44" s="166">
        <v>4</v>
      </c>
      <c r="G44" s="186">
        <v>0.27900000000000003</v>
      </c>
      <c r="H44" s="193">
        <v>0.99</v>
      </c>
      <c r="I44" s="193">
        <v>1.1599999999999999</v>
      </c>
      <c r="J44" s="168">
        <v>2.23E-7</v>
      </c>
      <c r="K44" s="168">
        <v>0.82599999999999996</v>
      </c>
      <c r="L44" s="195">
        <v>0.97</v>
      </c>
    </row>
    <row r="45" spans="2:12">
      <c r="B45" s="176" t="s">
        <v>212</v>
      </c>
      <c r="C45" s="166">
        <v>202184331</v>
      </c>
      <c r="D45" s="167" t="s">
        <v>204</v>
      </c>
      <c r="E45" s="166" t="s">
        <v>8</v>
      </c>
      <c r="F45" s="166">
        <v>3</v>
      </c>
      <c r="G45" s="186">
        <v>0.27100000000000002</v>
      </c>
      <c r="H45" s="193">
        <v>1</v>
      </c>
      <c r="I45" s="193">
        <v>1.1599999999999999</v>
      </c>
      <c r="J45" s="168">
        <v>1.3E-7</v>
      </c>
      <c r="K45" s="168">
        <v>0.77900000000000003</v>
      </c>
      <c r="L45" s="195">
        <v>0.98</v>
      </c>
    </row>
    <row r="46" spans="2:12">
      <c r="B46" s="176" t="s">
        <v>213</v>
      </c>
      <c r="C46" s="166">
        <v>202186986</v>
      </c>
      <c r="D46" s="167" t="s">
        <v>204</v>
      </c>
      <c r="E46" s="166" t="s">
        <v>8</v>
      </c>
      <c r="F46" s="166">
        <v>13</v>
      </c>
      <c r="G46" s="186">
        <v>0.27600000000000002</v>
      </c>
      <c r="H46" s="193">
        <v>0.96</v>
      </c>
      <c r="I46" s="193">
        <v>1.17</v>
      </c>
      <c r="J46" s="168">
        <v>6.3300000000000004E-8</v>
      </c>
      <c r="K46" s="166" t="s">
        <v>152</v>
      </c>
      <c r="L46" s="195"/>
    </row>
    <row r="47" spans="2:12">
      <c r="B47" s="176" t="s">
        <v>214</v>
      </c>
      <c r="C47" s="166">
        <v>202204741</v>
      </c>
      <c r="D47" s="167" t="s">
        <v>204</v>
      </c>
      <c r="E47" s="166" t="s">
        <v>20</v>
      </c>
      <c r="F47" s="166">
        <v>7</v>
      </c>
      <c r="G47" s="186">
        <v>0.27200000000000002</v>
      </c>
      <c r="H47" s="193">
        <v>0.98</v>
      </c>
      <c r="I47" s="193">
        <v>1.1599999999999999</v>
      </c>
      <c r="J47" s="168">
        <v>8.5599999999999999E-8</v>
      </c>
      <c r="K47" s="168">
        <v>0.53100000000000003</v>
      </c>
      <c r="L47" s="195">
        <v>0.96</v>
      </c>
    </row>
    <row r="48" spans="2:12" ht="15">
      <c r="B48" s="178"/>
      <c r="C48" s="164"/>
      <c r="D48" s="164"/>
      <c r="E48" s="164"/>
      <c r="F48" s="164"/>
      <c r="G48" s="187"/>
      <c r="H48" s="192"/>
      <c r="I48" s="192"/>
      <c r="J48" s="164"/>
      <c r="K48" s="164"/>
      <c r="L48" s="195"/>
    </row>
    <row r="49" spans="2:12">
      <c r="B49" s="224" t="s">
        <v>215</v>
      </c>
      <c r="C49" s="225"/>
      <c r="D49" s="225"/>
      <c r="E49" s="225"/>
      <c r="F49" s="166"/>
      <c r="G49" s="186"/>
      <c r="H49" s="193"/>
      <c r="I49" s="193"/>
      <c r="J49" s="166"/>
      <c r="K49" s="166"/>
      <c r="L49" s="195"/>
    </row>
    <row r="50" spans="2:12">
      <c r="B50" s="178" t="s">
        <v>216</v>
      </c>
      <c r="C50" s="165">
        <v>54114824</v>
      </c>
      <c r="D50" s="169" t="s">
        <v>217</v>
      </c>
      <c r="E50" s="165" t="s">
        <v>9</v>
      </c>
      <c r="F50" s="165">
        <v>34</v>
      </c>
      <c r="G50" s="189">
        <v>0.157</v>
      </c>
      <c r="H50" s="191">
        <v>0.94</v>
      </c>
      <c r="I50" s="191">
        <v>1.19</v>
      </c>
      <c r="J50" s="170">
        <v>7.1299999999999999E-7</v>
      </c>
      <c r="K50" s="170">
        <v>0.78200000000000003</v>
      </c>
      <c r="L50" s="195">
        <v>0.99</v>
      </c>
    </row>
    <row r="51" spans="2:12">
      <c r="B51" s="178" t="s">
        <v>218</v>
      </c>
      <c r="C51" s="165">
        <v>54115829</v>
      </c>
      <c r="D51" s="169" t="s">
        <v>217</v>
      </c>
      <c r="E51" s="165" t="s">
        <v>9</v>
      </c>
      <c r="F51" s="165">
        <v>36</v>
      </c>
      <c r="G51" s="189">
        <v>0.157</v>
      </c>
      <c r="H51" s="191">
        <v>0.96</v>
      </c>
      <c r="I51" s="191">
        <v>1.19</v>
      </c>
      <c r="J51" s="170">
        <v>5.0699999999999997E-7</v>
      </c>
      <c r="K51" s="165" t="s">
        <v>152</v>
      </c>
      <c r="L51" s="195"/>
    </row>
    <row r="52" spans="2:12">
      <c r="B52" s="178" t="s">
        <v>219</v>
      </c>
      <c r="C52" s="165">
        <v>54116076</v>
      </c>
      <c r="D52" s="169" t="s">
        <v>217</v>
      </c>
      <c r="E52" s="165" t="s">
        <v>9</v>
      </c>
      <c r="F52" s="165">
        <v>28</v>
      </c>
      <c r="G52" s="189">
        <v>0.158</v>
      </c>
      <c r="H52" s="191">
        <v>0.96</v>
      </c>
      <c r="I52" s="191">
        <v>1.18</v>
      </c>
      <c r="J52" s="170">
        <v>7.7000000000000004E-7</v>
      </c>
      <c r="K52" s="170">
        <v>0.26</v>
      </c>
      <c r="L52" s="195">
        <v>1</v>
      </c>
    </row>
    <row r="53" spans="2:12" ht="15">
      <c r="B53" s="178"/>
      <c r="C53" s="164"/>
      <c r="D53" s="164"/>
      <c r="E53" s="164"/>
      <c r="F53" s="164"/>
      <c r="G53" s="187"/>
      <c r="H53" s="192"/>
      <c r="I53" s="192"/>
      <c r="J53" s="164"/>
      <c r="K53" s="164"/>
      <c r="L53" s="195"/>
    </row>
    <row r="54" spans="2:12">
      <c r="B54" s="224" t="s">
        <v>220</v>
      </c>
      <c r="C54" s="225"/>
      <c r="D54" s="225"/>
      <c r="E54" s="225"/>
      <c r="F54" s="165"/>
      <c r="G54" s="189"/>
      <c r="H54" s="191"/>
      <c r="I54" s="191"/>
      <c r="J54" s="165"/>
      <c r="K54" s="165"/>
      <c r="L54" s="195"/>
    </row>
    <row r="55" spans="2:12" ht="15">
      <c r="B55" s="176" t="s">
        <v>221</v>
      </c>
      <c r="C55" s="165">
        <v>42729837</v>
      </c>
      <c r="D55" s="164"/>
      <c r="E55" s="165" t="s">
        <v>21</v>
      </c>
      <c r="F55" s="165">
        <v>17</v>
      </c>
      <c r="G55" s="189">
        <v>0.45200000000000001</v>
      </c>
      <c r="H55" s="191">
        <v>0.92</v>
      </c>
      <c r="I55" s="191">
        <v>0.86</v>
      </c>
      <c r="J55" s="170">
        <v>1.6800000000000002E-8</v>
      </c>
      <c r="K55" s="170">
        <v>0.159</v>
      </c>
      <c r="L55" s="195">
        <v>0.86</v>
      </c>
    </row>
    <row r="56" spans="2:12">
      <c r="B56" s="176" t="s">
        <v>222</v>
      </c>
      <c r="C56" s="165">
        <v>42740949</v>
      </c>
      <c r="D56" s="169" t="s">
        <v>223</v>
      </c>
      <c r="E56" s="165" t="s">
        <v>21</v>
      </c>
      <c r="F56" s="165">
        <v>1</v>
      </c>
      <c r="G56" s="189">
        <v>0.33300000000000002</v>
      </c>
      <c r="H56" s="191">
        <v>0.97</v>
      </c>
      <c r="I56" s="191">
        <v>0.86</v>
      </c>
      <c r="J56" s="170">
        <v>5.0400000000000001E-8</v>
      </c>
      <c r="K56" s="170">
        <v>0.26100000000000001</v>
      </c>
      <c r="L56" s="195">
        <v>0.85</v>
      </c>
    </row>
    <row r="57" spans="2:12">
      <c r="B57" s="176" t="s">
        <v>224</v>
      </c>
      <c r="C57" s="165">
        <v>42742036</v>
      </c>
      <c r="D57" s="169" t="s">
        <v>223</v>
      </c>
      <c r="E57" s="165" t="s">
        <v>8</v>
      </c>
      <c r="F57" s="165">
        <v>17</v>
      </c>
      <c r="G57" s="189">
        <v>0.40500000000000003</v>
      </c>
      <c r="H57" s="191">
        <v>0.98</v>
      </c>
      <c r="I57" s="191">
        <v>0.86</v>
      </c>
      <c r="J57" s="170">
        <v>1.7299999999999999E-8</v>
      </c>
      <c r="K57" s="170">
        <v>0.92800000000000005</v>
      </c>
      <c r="L57" s="195">
        <v>0.99</v>
      </c>
    </row>
    <row r="58" spans="2:12">
      <c r="B58" s="176" t="s">
        <v>225</v>
      </c>
      <c r="C58" s="165">
        <v>42743327</v>
      </c>
      <c r="D58" s="169" t="s">
        <v>223</v>
      </c>
      <c r="E58" s="165" t="s">
        <v>21</v>
      </c>
      <c r="F58" s="165">
        <v>12</v>
      </c>
      <c r="G58" s="189">
        <v>0.40200000000000002</v>
      </c>
      <c r="H58" s="191">
        <v>0.98</v>
      </c>
      <c r="I58" s="191">
        <v>0.86</v>
      </c>
      <c r="J58" s="170">
        <v>1.0800000000000001E-8</v>
      </c>
      <c r="K58" s="165" t="s">
        <v>152</v>
      </c>
      <c r="L58" s="195"/>
    </row>
    <row r="59" spans="2:12">
      <c r="B59" s="176" t="s">
        <v>226</v>
      </c>
      <c r="C59" s="165">
        <v>42743496</v>
      </c>
      <c r="D59" s="169" t="s">
        <v>223</v>
      </c>
      <c r="E59" s="165" t="s">
        <v>8</v>
      </c>
      <c r="F59" s="165">
        <v>12</v>
      </c>
      <c r="G59" s="189">
        <v>0.40200000000000002</v>
      </c>
      <c r="H59" s="191">
        <v>0.98</v>
      </c>
      <c r="I59" s="191">
        <v>0.86</v>
      </c>
      <c r="J59" s="170">
        <v>1.0800000000000001E-8</v>
      </c>
      <c r="K59" s="165" t="s">
        <v>14</v>
      </c>
      <c r="L59" s="195">
        <v>1</v>
      </c>
    </row>
    <row r="60" spans="2:12">
      <c r="B60" s="176" t="s">
        <v>227</v>
      </c>
      <c r="C60" s="165">
        <v>42745414</v>
      </c>
      <c r="D60" s="169" t="s">
        <v>223</v>
      </c>
      <c r="E60" s="165" t="s">
        <v>21</v>
      </c>
      <c r="F60" s="165">
        <v>16</v>
      </c>
      <c r="G60" s="189">
        <v>0.40100000000000002</v>
      </c>
      <c r="H60" s="191">
        <v>0.99</v>
      </c>
      <c r="I60" s="191">
        <v>0.86</v>
      </c>
      <c r="J60" s="170">
        <v>2.0999999999999999E-8</v>
      </c>
      <c r="K60" s="170">
        <v>0.73099999999999998</v>
      </c>
      <c r="L60" s="195">
        <v>0.99</v>
      </c>
    </row>
    <row r="61" spans="2:12">
      <c r="B61" s="176" t="s">
        <v>228</v>
      </c>
      <c r="C61" s="165">
        <v>42745578</v>
      </c>
      <c r="D61" s="169" t="s">
        <v>223</v>
      </c>
      <c r="E61" s="165" t="s">
        <v>8</v>
      </c>
      <c r="F61" s="165">
        <v>5</v>
      </c>
      <c r="G61" s="189">
        <v>0.4</v>
      </c>
      <c r="H61" s="191">
        <v>0.99</v>
      </c>
      <c r="I61" s="191">
        <v>0.86</v>
      </c>
      <c r="J61" s="170">
        <v>2.2700000000000001E-8</v>
      </c>
      <c r="K61" s="170">
        <v>0.74</v>
      </c>
      <c r="L61" s="195">
        <v>0.99</v>
      </c>
    </row>
    <row r="62" spans="2:12">
      <c r="B62" s="176" t="s">
        <v>229</v>
      </c>
      <c r="C62" s="165">
        <v>42746081</v>
      </c>
      <c r="D62" s="169" t="s">
        <v>223</v>
      </c>
      <c r="E62" s="165" t="s">
        <v>8</v>
      </c>
      <c r="F62" s="165">
        <v>13</v>
      </c>
      <c r="G62" s="189">
        <v>0.4</v>
      </c>
      <c r="H62" s="191">
        <v>1</v>
      </c>
      <c r="I62" s="191">
        <v>0.86</v>
      </c>
      <c r="J62" s="170">
        <v>2.92E-8</v>
      </c>
      <c r="K62" s="170">
        <v>0.80200000000000005</v>
      </c>
      <c r="L62" s="195">
        <v>0.98</v>
      </c>
    </row>
    <row r="63" spans="2:12" ht="15">
      <c r="B63" s="178"/>
      <c r="C63" s="164"/>
      <c r="D63" s="164"/>
      <c r="E63" s="164"/>
      <c r="F63" s="164"/>
      <c r="G63" s="187"/>
      <c r="H63" s="192"/>
      <c r="I63" s="192"/>
      <c r="J63" s="164"/>
      <c r="K63" s="164"/>
      <c r="L63" s="195"/>
    </row>
    <row r="64" spans="2:12">
      <c r="B64" s="224" t="s">
        <v>230</v>
      </c>
      <c r="C64" s="225"/>
      <c r="D64" s="225"/>
      <c r="E64" s="225"/>
      <c r="F64" s="165"/>
      <c r="G64" s="189"/>
      <c r="H64" s="191"/>
      <c r="I64" s="191"/>
      <c r="J64" s="165"/>
      <c r="K64" s="165"/>
      <c r="L64" s="195"/>
    </row>
    <row r="65" spans="2:12">
      <c r="B65" s="178" t="s">
        <v>231</v>
      </c>
      <c r="C65" s="165">
        <v>226590972</v>
      </c>
      <c r="D65" s="169" t="s">
        <v>232</v>
      </c>
      <c r="E65" s="165" t="s">
        <v>8</v>
      </c>
      <c r="F65" s="165">
        <v>1</v>
      </c>
      <c r="G65" s="189">
        <v>0.33</v>
      </c>
      <c r="H65" s="191">
        <v>0.99</v>
      </c>
      <c r="I65" s="191">
        <v>0.87</v>
      </c>
      <c r="J65" s="170">
        <v>1.3599999999999999E-6</v>
      </c>
      <c r="K65" s="170">
        <v>0.377</v>
      </c>
      <c r="L65" s="195">
        <v>0.97</v>
      </c>
    </row>
    <row r="66" spans="2:12">
      <c r="B66" s="178" t="s">
        <v>233</v>
      </c>
      <c r="C66" s="165">
        <v>226594301</v>
      </c>
      <c r="D66" s="169" t="s">
        <v>232</v>
      </c>
      <c r="E66" s="165" t="s">
        <v>20</v>
      </c>
      <c r="F66" s="165">
        <v>5</v>
      </c>
      <c r="G66" s="189">
        <v>0.33200000000000002</v>
      </c>
      <c r="H66" s="191">
        <v>1</v>
      </c>
      <c r="I66" s="191">
        <v>0.87</v>
      </c>
      <c r="J66" s="170">
        <v>6.2200000000000004E-7</v>
      </c>
      <c r="K66" s="170">
        <v>0.41499999999999998</v>
      </c>
      <c r="L66" s="195">
        <v>0.98</v>
      </c>
    </row>
    <row r="67" spans="2:12">
      <c r="B67" s="178" t="s">
        <v>234</v>
      </c>
      <c r="C67" s="166">
        <v>226597341</v>
      </c>
      <c r="D67" s="169" t="s">
        <v>54</v>
      </c>
      <c r="E67" s="165" t="s">
        <v>21</v>
      </c>
      <c r="F67" s="165">
        <v>2</v>
      </c>
      <c r="G67" s="189">
        <v>0.33300000000000002</v>
      </c>
      <c r="H67" s="191">
        <v>0.99</v>
      </c>
      <c r="I67" s="191">
        <v>0.87</v>
      </c>
      <c r="J67" s="170">
        <v>6.8400000000000004E-7</v>
      </c>
      <c r="K67" s="170">
        <v>0.35699999999999998</v>
      </c>
      <c r="L67" s="195">
        <v>0.98</v>
      </c>
    </row>
    <row r="68" spans="2:12">
      <c r="B68" s="178" t="s">
        <v>235</v>
      </c>
      <c r="C68" s="166">
        <v>226598652</v>
      </c>
      <c r="D68" s="169" t="s">
        <v>54</v>
      </c>
      <c r="E68" s="165" t="s">
        <v>21</v>
      </c>
      <c r="F68" s="165">
        <v>3</v>
      </c>
      <c r="G68" s="189">
        <v>0.33200000000000002</v>
      </c>
      <c r="H68" s="191">
        <v>0.99</v>
      </c>
      <c r="I68" s="191">
        <v>0.87</v>
      </c>
      <c r="J68" s="170">
        <v>9.4300000000000001E-7</v>
      </c>
      <c r="K68" s="170">
        <v>0.17599999999999999</v>
      </c>
      <c r="L68" s="195">
        <v>0.98</v>
      </c>
    </row>
    <row r="69" spans="2:12">
      <c r="B69" s="178" t="s">
        <v>236</v>
      </c>
      <c r="C69" s="166">
        <v>226600660</v>
      </c>
      <c r="D69" s="169" t="s">
        <v>54</v>
      </c>
      <c r="E69" s="165" t="s">
        <v>22</v>
      </c>
      <c r="F69" s="165">
        <v>2</v>
      </c>
      <c r="G69" s="189">
        <v>0.32200000000000001</v>
      </c>
      <c r="H69" s="191">
        <v>0.96</v>
      </c>
      <c r="I69" s="191">
        <v>0.87</v>
      </c>
      <c r="J69" s="170">
        <v>1.7600000000000001E-6</v>
      </c>
      <c r="K69" s="170">
        <v>0.251</v>
      </c>
      <c r="L69" s="195">
        <v>0.97</v>
      </c>
    </row>
    <row r="70" spans="2:12">
      <c r="B70" s="178" t="s">
        <v>237</v>
      </c>
      <c r="C70" s="166">
        <v>226601135</v>
      </c>
      <c r="D70" s="169" t="s">
        <v>54</v>
      </c>
      <c r="E70" s="165" t="s">
        <v>8</v>
      </c>
      <c r="F70" s="165">
        <v>3</v>
      </c>
      <c r="G70" s="189">
        <v>0.33200000000000002</v>
      </c>
      <c r="H70" s="191">
        <v>0.99</v>
      </c>
      <c r="I70" s="191">
        <v>0.87</v>
      </c>
      <c r="J70" s="170">
        <v>9.5999999999999991E-7</v>
      </c>
      <c r="K70" s="170">
        <v>0.16500000000000001</v>
      </c>
      <c r="L70" s="195">
        <v>0.98</v>
      </c>
    </row>
    <row r="71" spans="2:12">
      <c r="B71" s="178" t="s">
        <v>238</v>
      </c>
      <c r="C71" s="166">
        <v>226601242</v>
      </c>
      <c r="D71" s="169" t="s">
        <v>54</v>
      </c>
      <c r="E71" s="165" t="s">
        <v>8</v>
      </c>
      <c r="F71" s="165">
        <v>1</v>
      </c>
      <c r="G71" s="189">
        <v>0.33300000000000002</v>
      </c>
      <c r="H71" s="191">
        <v>0.98</v>
      </c>
      <c r="I71" s="191">
        <v>0.87</v>
      </c>
      <c r="J71" s="170">
        <v>9.4200000000000004E-7</v>
      </c>
      <c r="K71" s="170">
        <v>0.186</v>
      </c>
      <c r="L71" s="195">
        <v>0.98</v>
      </c>
    </row>
    <row r="72" spans="2:12">
      <c r="B72" s="178" t="s">
        <v>239</v>
      </c>
      <c r="C72" s="166">
        <v>226601401</v>
      </c>
      <c r="D72" s="169" t="s">
        <v>54</v>
      </c>
      <c r="E72" s="165" t="s">
        <v>21</v>
      </c>
      <c r="F72" s="165">
        <v>2</v>
      </c>
      <c r="G72" s="189">
        <v>0.33200000000000002</v>
      </c>
      <c r="H72" s="191">
        <v>0.99</v>
      </c>
      <c r="I72" s="191">
        <v>0.87</v>
      </c>
      <c r="J72" s="170">
        <v>9.569999999999999E-7</v>
      </c>
      <c r="K72" s="170">
        <v>0.16400000000000001</v>
      </c>
      <c r="L72" s="195">
        <v>0.98</v>
      </c>
    </row>
    <row r="73" spans="2:12">
      <c r="B73" s="178" t="s">
        <v>240</v>
      </c>
      <c r="C73" s="166">
        <v>226601706</v>
      </c>
      <c r="D73" s="169" t="s">
        <v>54</v>
      </c>
      <c r="E73" s="165" t="s">
        <v>9</v>
      </c>
      <c r="F73" s="165">
        <v>5</v>
      </c>
      <c r="G73" s="189">
        <v>0.33200000000000002</v>
      </c>
      <c r="H73" s="191">
        <v>0.99</v>
      </c>
      <c r="I73" s="191">
        <v>0.87</v>
      </c>
      <c r="J73" s="170">
        <v>9.540000000000001E-7</v>
      </c>
      <c r="K73" s="170">
        <v>0.16400000000000001</v>
      </c>
      <c r="L73" s="195">
        <v>0.98</v>
      </c>
    </row>
    <row r="74" spans="2:12">
      <c r="B74" s="178" t="s">
        <v>241</v>
      </c>
      <c r="C74" s="166">
        <v>226601874</v>
      </c>
      <c r="D74" s="169" t="s">
        <v>54</v>
      </c>
      <c r="E74" s="165" t="s">
        <v>9</v>
      </c>
      <c r="F74" s="165">
        <v>1</v>
      </c>
      <c r="G74" s="189">
        <v>0.33200000000000002</v>
      </c>
      <c r="H74" s="191">
        <v>0.99</v>
      </c>
      <c r="I74" s="191">
        <v>0.87</v>
      </c>
      <c r="J74" s="170">
        <v>9.5300000000000002E-7</v>
      </c>
      <c r="K74" s="170">
        <v>0.16300000000000001</v>
      </c>
      <c r="L74" s="195">
        <v>0.98</v>
      </c>
    </row>
    <row r="75" spans="2:12">
      <c r="B75" s="178" t="s">
        <v>242</v>
      </c>
      <c r="C75" s="166">
        <v>226601884</v>
      </c>
      <c r="D75" s="169" t="s">
        <v>54</v>
      </c>
      <c r="E75" s="165" t="s">
        <v>8</v>
      </c>
      <c r="F75" s="165">
        <v>3</v>
      </c>
      <c r="G75" s="189">
        <v>0.33200000000000002</v>
      </c>
      <c r="H75" s="191">
        <v>0.99</v>
      </c>
      <c r="I75" s="191">
        <v>0.87</v>
      </c>
      <c r="J75" s="170">
        <v>9.4499999999999995E-7</v>
      </c>
      <c r="K75" s="170">
        <v>0.16800000000000001</v>
      </c>
      <c r="L75" s="195">
        <v>0.98</v>
      </c>
    </row>
    <row r="76" spans="2:12">
      <c r="B76" s="178" t="s">
        <v>243</v>
      </c>
      <c r="C76" s="166">
        <v>226601974</v>
      </c>
      <c r="D76" s="169" t="s">
        <v>54</v>
      </c>
      <c r="E76" s="165" t="s">
        <v>20</v>
      </c>
      <c r="F76" s="165">
        <v>6</v>
      </c>
      <c r="G76" s="189">
        <v>0.33200000000000002</v>
      </c>
      <c r="H76" s="191">
        <v>0.99</v>
      </c>
      <c r="I76" s="191">
        <v>0.87</v>
      </c>
      <c r="J76" s="170">
        <v>9.4300000000000001E-7</v>
      </c>
      <c r="K76" s="170">
        <v>0.16800000000000001</v>
      </c>
      <c r="L76" s="195">
        <v>0.98</v>
      </c>
    </row>
    <row r="77" spans="2:12">
      <c r="B77" s="178" t="s">
        <v>244</v>
      </c>
      <c r="C77" s="166">
        <v>226602556</v>
      </c>
      <c r="D77" s="169" t="s">
        <v>54</v>
      </c>
      <c r="E77" s="165" t="s">
        <v>21</v>
      </c>
      <c r="F77" s="165">
        <v>1</v>
      </c>
      <c r="G77" s="189">
        <v>0.33200000000000002</v>
      </c>
      <c r="H77" s="191">
        <v>0.99</v>
      </c>
      <c r="I77" s="191">
        <v>0.87</v>
      </c>
      <c r="J77" s="170">
        <v>9.3900000000000003E-7</v>
      </c>
      <c r="K77" s="170">
        <v>0.16700000000000001</v>
      </c>
      <c r="L77" s="195">
        <v>0.98</v>
      </c>
    </row>
    <row r="78" spans="2:12">
      <c r="B78" s="178" t="s">
        <v>245</v>
      </c>
      <c r="C78" s="166">
        <v>226602814</v>
      </c>
      <c r="D78" s="169" t="s">
        <v>54</v>
      </c>
      <c r="E78" s="165" t="s">
        <v>9</v>
      </c>
      <c r="F78" s="165">
        <v>2</v>
      </c>
      <c r="G78" s="189">
        <v>0.33200000000000002</v>
      </c>
      <c r="H78" s="191">
        <v>0.99</v>
      </c>
      <c r="I78" s="191">
        <v>0.87</v>
      </c>
      <c r="J78" s="170">
        <v>9.3900000000000003E-7</v>
      </c>
      <c r="K78" s="170">
        <v>0.16600000000000001</v>
      </c>
      <c r="L78" s="195">
        <v>0.98</v>
      </c>
    </row>
    <row r="79" spans="2:12">
      <c r="B79" s="178" t="s">
        <v>246</v>
      </c>
      <c r="C79" s="166">
        <v>226602921</v>
      </c>
      <c r="D79" s="169" t="s">
        <v>54</v>
      </c>
      <c r="E79" s="165" t="s">
        <v>21</v>
      </c>
      <c r="F79" s="165">
        <v>3</v>
      </c>
      <c r="G79" s="189">
        <v>0.33200000000000002</v>
      </c>
      <c r="H79" s="191">
        <v>0.99</v>
      </c>
      <c r="I79" s="191">
        <v>0.87</v>
      </c>
      <c r="J79" s="170">
        <v>9.3600000000000002E-7</v>
      </c>
      <c r="K79" s="170">
        <v>0.16600000000000001</v>
      </c>
      <c r="L79" s="195">
        <v>0.98</v>
      </c>
    </row>
    <row r="80" spans="2:12">
      <c r="B80" s="178" t="s">
        <v>247</v>
      </c>
      <c r="C80" s="166">
        <v>226603003</v>
      </c>
      <c r="D80" s="169" t="s">
        <v>54</v>
      </c>
      <c r="E80" s="165" t="s">
        <v>8</v>
      </c>
      <c r="F80" s="165">
        <v>3</v>
      </c>
      <c r="G80" s="189">
        <v>0.33200000000000002</v>
      </c>
      <c r="H80" s="191">
        <v>0.99</v>
      </c>
      <c r="I80" s="191">
        <v>0.87</v>
      </c>
      <c r="J80" s="170">
        <v>9.3399999999999997E-7</v>
      </c>
      <c r="K80" s="170">
        <v>0.16600000000000001</v>
      </c>
      <c r="L80" s="195">
        <v>0.98</v>
      </c>
    </row>
    <row r="81" spans="2:12">
      <c r="B81" s="178" t="s">
        <v>248</v>
      </c>
      <c r="C81" s="166">
        <v>226603635</v>
      </c>
      <c r="D81" s="169" t="s">
        <v>54</v>
      </c>
      <c r="E81" s="165" t="s">
        <v>8</v>
      </c>
      <c r="F81" s="165">
        <v>2</v>
      </c>
      <c r="G81" s="189">
        <v>0.33700000000000002</v>
      </c>
      <c r="H81" s="191">
        <v>0.98</v>
      </c>
      <c r="I81" s="191">
        <v>0.87</v>
      </c>
      <c r="J81" s="170">
        <v>4.6899999999999998E-7</v>
      </c>
      <c r="K81" s="170">
        <v>0.33700000000000002</v>
      </c>
      <c r="L81" s="195">
        <v>0.99</v>
      </c>
    </row>
    <row r="82" spans="2:12">
      <c r="B82" s="178" t="s">
        <v>249</v>
      </c>
      <c r="C82" s="166">
        <v>226603897</v>
      </c>
      <c r="D82" s="169" t="s">
        <v>54</v>
      </c>
      <c r="E82" s="165" t="s">
        <v>20</v>
      </c>
      <c r="F82" s="165">
        <v>2</v>
      </c>
      <c r="G82" s="189">
        <v>0.33500000000000002</v>
      </c>
      <c r="H82" s="191">
        <v>0.98</v>
      </c>
      <c r="I82" s="191">
        <v>0.87</v>
      </c>
      <c r="J82" s="170">
        <v>4.5600000000000001E-7</v>
      </c>
      <c r="K82" s="170">
        <v>0.26400000000000001</v>
      </c>
      <c r="L82" s="195">
        <v>0.99</v>
      </c>
    </row>
    <row r="83" spans="2:12">
      <c r="B83" s="178" t="s">
        <v>250</v>
      </c>
      <c r="C83" s="166">
        <v>226604519</v>
      </c>
      <c r="D83" s="169" t="s">
        <v>54</v>
      </c>
      <c r="E83" s="165" t="s">
        <v>8</v>
      </c>
      <c r="F83" s="165">
        <v>2</v>
      </c>
      <c r="G83" s="189">
        <v>0.33700000000000002</v>
      </c>
      <c r="H83" s="191">
        <v>0.98</v>
      </c>
      <c r="I83" s="191">
        <v>0.87</v>
      </c>
      <c r="J83" s="170">
        <v>5.5799999999999999E-7</v>
      </c>
      <c r="K83" s="170">
        <v>4.4900000000000002E-2</v>
      </c>
      <c r="L83" s="195">
        <v>1</v>
      </c>
    </row>
    <row r="84" spans="2:12">
      <c r="B84" s="178" t="s">
        <v>251</v>
      </c>
      <c r="C84" s="166">
        <v>226604638</v>
      </c>
      <c r="D84" s="169" t="s">
        <v>54</v>
      </c>
      <c r="E84" s="165" t="s">
        <v>21</v>
      </c>
      <c r="F84" s="165">
        <v>6</v>
      </c>
      <c r="G84" s="189">
        <v>0.33700000000000002</v>
      </c>
      <c r="H84" s="191">
        <v>0.98</v>
      </c>
      <c r="I84" s="191">
        <v>0.87</v>
      </c>
      <c r="J84" s="170">
        <v>5.5599999999999995E-7</v>
      </c>
      <c r="K84" s="170">
        <v>4.4699999999999997E-2</v>
      </c>
      <c r="L84" s="195">
        <v>1</v>
      </c>
    </row>
    <row r="85" spans="2:12">
      <c r="B85" s="178" t="s">
        <v>252</v>
      </c>
      <c r="C85" s="166">
        <v>226605024</v>
      </c>
      <c r="D85" s="169" t="s">
        <v>54</v>
      </c>
      <c r="E85" s="165" t="s">
        <v>21</v>
      </c>
      <c r="F85" s="165">
        <v>3</v>
      </c>
      <c r="G85" s="189">
        <v>0.33700000000000002</v>
      </c>
      <c r="H85" s="191">
        <v>0.98</v>
      </c>
      <c r="I85" s="191">
        <v>0.87</v>
      </c>
      <c r="J85" s="170">
        <v>5.5400000000000001E-7</v>
      </c>
      <c r="K85" s="170">
        <v>4.36E-2</v>
      </c>
      <c r="L85" s="195">
        <v>1</v>
      </c>
    </row>
    <row r="86" spans="2:12">
      <c r="B86" s="178" t="s">
        <v>253</v>
      </c>
      <c r="C86" s="166">
        <v>226605081</v>
      </c>
      <c r="D86" s="169" t="s">
        <v>54</v>
      </c>
      <c r="E86" s="165" t="s">
        <v>20</v>
      </c>
      <c r="F86" s="165">
        <v>3</v>
      </c>
      <c r="G86" s="189">
        <v>0.33700000000000002</v>
      </c>
      <c r="H86" s="191">
        <v>0.98</v>
      </c>
      <c r="I86" s="191">
        <v>0.87</v>
      </c>
      <c r="J86" s="170">
        <v>5.5599999999999995E-7</v>
      </c>
      <c r="K86" s="170">
        <v>4.2599999999999999E-2</v>
      </c>
      <c r="L86" s="195">
        <v>1</v>
      </c>
    </row>
    <row r="87" spans="2:12">
      <c r="B87" s="178" t="s">
        <v>254</v>
      </c>
      <c r="C87" s="166">
        <v>226606536</v>
      </c>
      <c r="D87" s="169" t="s">
        <v>54</v>
      </c>
      <c r="E87" s="165" t="s">
        <v>9</v>
      </c>
      <c r="F87" s="165">
        <v>2</v>
      </c>
      <c r="G87" s="189">
        <v>0.33700000000000002</v>
      </c>
      <c r="H87" s="191">
        <v>0.98</v>
      </c>
      <c r="I87" s="191">
        <v>0.87</v>
      </c>
      <c r="J87" s="170">
        <v>4.75E-7</v>
      </c>
      <c r="K87" s="170">
        <v>6.1499999999999999E-2</v>
      </c>
      <c r="L87" s="195">
        <v>1</v>
      </c>
    </row>
    <row r="88" spans="2:12">
      <c r="B88" s="178" t="s">
        <v>255</v>
      </c>
      <c r="C88" s="166">
        <v>226607336</v>
      </c>
      <c r="D88" s="169" t="s">
        <v>54</v>
      </c>
      <c r="E88" s="165" t="s">
        <v>8</v>
      </c>
      <c r="F88" s="165">
        <v>1</v>
      </c>
      <c r="G88" s="189">
        <v>0.33700000000000002</v>
      </c>
      <c r="H88" s="191">
        <v>0.97</v>
      </c>
      <c r="I88" s="191">
        <v>0.87</v>
      </c>
      <c r="J88" s="170">
        <v>4.2599999999999998E-7</v>
      </c>
      <c r="K88" s="170">
        <v>3.44E-2</v>
      </c>
      <c r="L88" s="195">
        <v>1</v>
      </c>
    </row>
    <row r="89" spans="2:12">
      <c r="B89" s="178" t="s">
        <v>256</v>
      </c>
      <c r="C89" s="166">
        <v>226607385</v>
      </c>
      <c r="D89" s="169" t="s">
        <v>54</v>
      </c>
      <c r="E89" s="165" t="s">
        <v>8</v>
      </c>
      <c r="F89" s="165">
        <v>3</v>
      </c>
      <c r="G89" s="189">
        <v>0.33700000000000002</v>
      </c>
      <c r="H89" s="191">
        <v>0.97</v>
      </c>
      <c r="I89" s="191">
        <v>0.87</v>
      </c>
      <c r="J89" s="170">
        <v>4.2399999999999999E-7</v>
      </c>
      <c r="K89" s="170">
        <v>3.3399999999999999E-2</v>
      </c>
      <c r="L89" s="195">
        <v>1</v>
      </c>
    </row>
    <row r="90" spans="2:12">
      <c r="B90" s="178" t="s">
        <v>257</v>
      </c>
      <c r="C90" s="165">
        <v>226607774</v>
      </c>
      <c r="D90" s="169" t="s">
        <v>54</v>
      </c>
      <c r="E90" s="165" t="s">
        <v>21</v>
      </c>
      <c r="F90" s="165">
        <v>6</v>
      </c>
      <c r="G90" s="189">
        <v>0.33700000000000002</v>
      </c>
      <c r="H90" s="191">
        <v>0.97</v>
      </c>
      <c r="I90" s="191">
        <v>0.87</v>
      </c>
      <c r="J90" s="170">
        <v>4.0600000000000001E-7</v>
      </c>
      <c r="K90" s="170">
        <v>2.9499999999999998E-2</v>
      </c>
      <c r="L90" s="195">
        <v>1</v>
      </c>
    </row>
    <row r="91" spans="2:12">
      <c r="B91" s="178" t="s">
        <v>258</v>
      </c>
      <c r="C91" s="166">
        <v>226607892</v>
      </c>
      <c r="D91" s="169" t="s">
        <v>54</v>
      </c>
      <c r="E91" s="165" t="s">
        <v>9</v>
      </c>
      <c r="F91" s="165">
        <v>10</v>
      </c>
      <c r="G91" s="189">
        <v>0.33700000000000002</v>
      </c>
      <c r="H91" s="191">
        <v>0.97</v>
      </c>
      <c r="I91" s="191">
        <v>0.87</v>
      </c>
      <c r="J91" s="170">
        <v>4.01E-7</v>
      </c>
      <c r="K91" s="170">
        <v>0.03</v>
      </c>
      <c r="L91" s="195">
        <v>1</v>
      </c>
    </row>
    <row r="92" spans="2:12">
      <c r="B92" s="178" t="s">
        <v>259</v>
      </c>
      <c r="C92" s="166">
        <v>226608104</v>
      </c>
      <c r="D92" s="169" t="s">
        <v>54</v>
      </c>
      <c r="E92" s="165" t="s">
        <v>9</v>
      </c>
      <c r="F92" s="165">
        <v>9</v>
      </c>
      <c r="G92" s="189">
        <v>0.33900000000000002</v>
      </c>
      <c r="H92" s="191">
        <v>0.96</v>
      </c>
      <c r="I92" s="191">
        <v>0.86</v>
      </c>
      <c r="J92" s="170">
        <v>1.6899999999999999E-7</v>
      </c>
      <c r="K92" s="165" t="s">
        <v>152</v>
      </c>
      <c r="L92" s="195"/>
    </row>
    <row r="93" spans="2:12" ht="15">
      <c r="B93" s="178"/>
      <c r="C93" s="164"/>
      <c r="D93" s="164"/>
      <c r="E93" s="164"/>
      <c r="F93" s="164"/>
      <c r="G93" s="187"/>
      <c r="H93" s="192"/>
      <c r="I93" s="192"/>
      <c r="J93" s="164"/>
      <c r="K93" s="164"/>
      <c r="L93" s="195"/>
    </row>
    <row r="94" spans="2:12">
      <c r="B94" s="224" t="s">
        <v>260</v>
      </c>
      <c r="C94" s="225"/>
      <c r="D94" s="225"/>
      <c r="E94" s="225"/>
      <c r="F94" s="165"/>
      <c r="G94" s="189"/>
      <c r="H94" s="191"/>
      <c r="I94" s="191"/>
      <c r="J94" s="165"/>
      <c r="K94" s="165"/>
      <c r="L94" s="195"/>
    </row>
    <row r="95" spans="2:12">
      <c r="B95" s="176" t="s">
        <v>261</v>
      </c>
      <c r="C95" s="166">
        <v>33951693</v>
      </c>
      <c r="D95" s="167" t="s">
        <v>262</v>
      </c>
      <c r="E95" s="166" t="s">
        <v>8</v>
      </c>
      <c r="F95" s="166">
        <v>100</v>
      </c>
      <c r="G95" s="186">
        <v>6.0999999999999999E-2</v>
      </c>
      <c r="H95" s="193">
        <v>0.51</v>
      </c>
      <c r="I95" s="193">
        <v>0.64</v>
      </c>
      <c r="J95" s="168">
        <v>2.1499999999999998E-9</v>
      </c>
      <c r="K95" s="166" t="s">
        <v>152</v>
      </c>
      <c r="L95" s="195"/>
    </row>
    <row r="96" spans="2:12" ht="15">
      <c r="B96" s="176"/>
      <c r="C96" s="164"/>
      <c r="D96" s="164"/>
      <c r="E96" s="164"/>
      <c r="F96" s="164"/>
      <c r="G96" s="187"/>
      <c r="H96" s="192"/>
      <c r="I96" s="192"/>
      <c r="J96" s="164"/>
      <c r="K96" s="164"/>
      <c r="L96" s="195"/>
    </row>
    <row r="97" spans="2:12">
      <c r="B97" s="224" t="s">
        <v>263</v>
      </c>
      <c r="C97" s="225"/>
      <c r="D97" s="225"/>
      <c r="E97" s="225"/>
      <c r="F97" s="166"/>
      <c r="G97" s="186"/>
      <c r="H97" s="193"/>
      <c r="I97" s="193"/>
      <c r="J97" s="166"/>
      <c r="K97" s="166"/>
      <c r="L97" s="195"/>
    </row>
    <row r="98" spans="2:12">
      <c r="B98" s="176" t="s">
        <v>264</v>
      </c>
      <c r="C98" s="166">
        <v>89001126</v>
      </c>
      <c r="D98" s="167" t="s">
        <v>265</v>
      </c>
      <c r="E98" s="166" t="s">
        <v>8</v>
      </c>
      <c r="F98" s="166">
        <v>4</v>
      </c>
      <c r="G98" s="186">
        <v>0.316</v>
      </c>
      <c r="H98" s="193">
        <v>0.95</v>
      </c>
      <c r="I98" s="193">
        <v>1.22</v>
      </c>
      <c r="J98" s="168">
        <v>1.06E-13</v>
      </c>
      <c r="K98" s="168">
        <v>0.54200000000000004</v>
      </c>
      <c r="L98" s="195">
        <v>0.93</v>
      </c>
    </row>
    <row r="99" spans="2:12">
      <c r="B99" s="176" t="s">
        <v>266</v>
      </c>
      <c r="C99" s="166">
        <v>89005253</v>
      </c>
      <c r="D99" s="167" t="s">
        <v>265</v>
      </c>
      <c r="E99" s="166" t="s">
        <v>8</v>
      </c>
      <c r="F99" s="166">
        <v>6</v>
      </c>
      <c r="G99" s="186">
        <v>0.316</v>
      </c>
      <c r="H99" s="193">
        <v>0.95</v>
      </c>
      <c r="I99" s="193">
        <v>1.22</v>
      </c>
      <c r="J99" s="168">
        <v>6.7000000000000005E-14</v>
      </c>
      <c r="K99" s="168">
        <v>0.42899999999999999</v>
      </c>
      <c r="L99" s="195">
        <v>0.93</v>
      </c>
    </row>
    <row r="100" spans="2:12">
      <c r="B100" s="176" t="s">
        <v>267</v>
      </c>
      <c r="C100" s="166">
        <v>89007185</v>
      </c>
      <c r="D100" s="167" t="s">
        <v>265</v>
      </c>
      <c r="E100" s="166" t="s">
        <v>22</v>
      </c>
      <c r="F100" s="166">
        <v>4</v>
      </c>
      <c r="G100" s="186">
        <v>0.315</v>
      </c>
      <c r="H100" s="193">
        <v>0.95</v>
      </c>
      <c r="I100" s="193">
        <v>1.22</v>
      </c>
      <c r="J100" s="168">
        <v>9.5100000000000006E-14</v>
      </c>
      <c r="K100" s="168">
        <v>0.504</v>
      </c>
      <c r="L100" s="195">
        <v>0.93</v>
      </c>
    </row>
    <row r="101" spans="2:12">
      <c r="B101" s="176" t="s">
        <v>268</v>
      </c>
      <c r="C101" s="166">
        <v>89011046</v>
      </c>
      <c r="D101" s="167" t="s">
        <v>265</v>
      </c>
      <c r="E101" s="166" t="s">
        <v>9</v>
      </c>
      <c r="F101" s="166">
        <v>1</v>
      </c>
      <c r="G101" s="186">
        <v>0.27100000000000002</v>
      </c>
      <c r="H101" s="193">
        <v>1</v>
      </c>
      <c r="I101" s="193">
        <v>1.22</v>
      </c>
      <c r="J101" s="168">
        <v>5.2699999999999998E-13</v>
      </c>
      <c r="K101" s="168">
        <v>0.32100000000000001</v>
      </c>
      <c r="L101" s="195">
        <v>0.97</v>
      </c>
    </row>
    <row r="102" spans="2:12">
      <c r="B102" s="176" t="s">
        <v>269</v>
      </c>
      <c r="C102" s="166">
        <v>89017961</v>
      </c>
      <c r="D102" s="167" t="s">
        <v>265</v>
      </c>
      <c r="E102" s="166" t="s">
        <v>9</v>
      </c>
      <c r="F102" s="166">
        <v>42</v>
      </c>
      <c r="G102" s="186">
        <v>0.28299999999999997</v>
      </c>
      <c r="H102" s="193">
        <v>0.98</v>
      </c>
      <c r="I102" s="193">
        <v>1.24</v>
      </c>
      <c r="J102" s="168">
        <v>9.8199999999999994E-15</v>
      </c>
      <c r="K102" s="166" t="s">
        <v>152</v>
      </c>
      <c r="L102" s="195"/>
    </row>
    <row r="103" spans="2:12">
      <c r="B103" s="176" t="s">
        <v>270</v>
      </c>
      <c r="C103" s="166">
        <v>89021065</v>
      </c>
      <c r="D103" s="167" t="s">
        <v>265</v>
      </c>
      <c r="E103" s="166" t="s">
        <v>8</v>
      </c>
      <c r="F103" s="166">
        <v>3</v>
      </c>
      <c r="G103" s="186">
        <v>0.315</v>
      </c>
      <c r="H103" s="193">
        <v>0.97</v>
      </c>
      <c r="I103" s="193">
        <v>1.22</v>
      </c>
      <c r="J103" s="168">
        <v>2.4400000000000002E-13</v>
      </c>
      <c r="K103" s="168">
        <v>0.84499999999999997</v>
      </c>
      <c r="L103" s="195">
        <v>0.94</v>
      </c>
    </row>
    <row r="104" spans="2:12">
      <c r="B104" s="176" t="s">
        <v>271</v>
      </c>
      <c r="C104" s="166">
        <v>89021574</v>
      </c>
      <c r="D104" s="167" t="s">
        <v>265</v>
      </c>
      <c r="E104" s="166" t="s">
        <v>9</v>
      </c>
      <c r="F104" s="166">
        <v>6</v>
      </c>
      <c r="G104" s="186">
        <v>0.314</v>
      </c>
      <c r="H104" s="193">
        <v>0.97</v>
      </c>
      <c r="I104" s="193">
        <v>1.22</v>
      </c>
      <c r="J104" s="168">
        <v>1.7399999999999999E-13</v>
      </c>
      <c r="K104" s="168">
        <v>0.77300000000000002</v>
      </c>
      <c r="L104" s="195">
        <v>0.94</v>
      </c>
    </row>
    <row r="105" spans="2:12">
      <c r="B105" s="176" t="s">
        <v>272</v>
      </c>
      <c r="C105" s="166">
        <v>89022446</v>
      </c>
      <c r="D105" s="167" t="s">
        <v>265</v>
      </c>
      <c r="E105" s="166" t="s">
        <v>9</v>
      </c>
      <c r="F105" s="166">
        <v>3</v>
      </c>
      <c r="G105" s="186">
        <v>0.311</v>
      </c>
      <c r="H105" s="193">
        <v>0.97</v>
      </c>
      <c r="I105" s="193">
        <v>1.22</v>
      </c>
      <c r="J105" s="168">
        <v>7.7600000000000005E-14</v>
      </c>
      <c r="K105" s="168">
        <v>0.60699999999999998</v>
      </c>
      <c r="L105" s="195">
        <v>0.94</v>
      </c>
    </row>
    <row r="106" spans="2:12">
      <c r="B106" s="176" t="s">
        <v>273</v>
      </c>
      <c r="C106" s="166">
        <v>89024321</v>
      </c>
      <c r="D106" s="167" t="s">
        <v>265</v>
      </c>
      <c r="E106" s="166" t="s">
        <v>22</v>
      </c>
      <c r="F106" s="166">
        <v>2</v>
      </c>
      <c r="G106" s="186">
        <v>0.315</v>
      </c>
      <c r="H106" s="193">
        <v>0.97</v>
      </c>
      <c r="I106" s="193">
        <v>1.22</v>
      </c>
      <c r="J106" s="168">
        <v>1.01E-13</v>
      </c>
      <c r="K106" s="168">
        <v>0.54100000000000004</v>
      </c>
      <c r="L106" s="195">
        <v>0.93</v>
      </c>
    </row>
    <row r="107" spans="2:12">
      <c r="B107" s="176" t="s">
        <v>274</v>
      </c>
      <c r="C107" s="166">
        <v>89024455</v>
      </c>
      <c r="D107" s="167" t="s">
        <v>265</v>
      </c>
      <c r="E107" s="166" t="s">
        <v>21</v>
      </c>
      <c r="F107" s="166">
        <v>2</v>
      </c>
      <c r="G107" s="186">
        <v>0.313</v>
      </c>
      <c r="H107" s="193">
        <v>0.97</v>
      </c>
      <c r="I107" s="193">
        <v>1.22</v>
      </c>
      <c r="J107" s="168">
        <v>1.1499999999999999E-13</v>
      </c>
      <c r="K107" s="168">
        <v>0.65100000000000002</v>
      </c>
      <c r="L107" s="195">
        <v>0.94</v>
      </c>
    </row>
    <row r="108" spans="2:12">
      <c r="B108" s="176" t="s">
        <v>275</v>
      </c>
      <c r="C108" s="166">
        <v>89028043</v>
      </c>
      <c r="D108" s="167" t="s">
        <v>265</v>
      </c>
      <c r="E108" s="166" t="s">
        <v>21</v>
      </c>
      <c r="F108" s="166">
        <v>3</v>
      </c>
      <c r="G108" s="186">
        <v>0.314</v>
      </c>
      <c r="H108" s="193">
        <v>0.97</v>
      </c>
      <c r="I108" s="193">
        <v>1.22</v>
      </c>
      <c r="J108" s="168">
        <v>1.67E-13</v>
      </c>
      <c r="K108" s="168">
        <v>0.745</v>
      </c>
      <c r="L108" s="195">
        <v>0.94</v>
      </c>
    </row>
    <row r="109" spans="2:12">
      <c r="B109" s="176" t="s">
        <v>276</v>
      </c>
      <c r="C109" s="166">
        <v>89033269</v>
      </c>
      <c r="D109" s="167" t="s">
        <v>54</v>
      </c>
      <c r="E109" s="166" t="s">
        <v>20</v>
      </c>
      <c r="F109" s="166">
        <v>3</v>
      </c>
      <c r="G109" s="186">
        <v>0.315</v>
      </c>
      <c r="H109" s="193">
        <v>0.98</v>
      </c>
      <c r="I109" s="193">
        <v>1.22</v>
      </c>
      <c r="J109" s="168">
        <v>2.0299999999999999E-13</v>
      </c>
      <c r="K109" s="168">
        <v>0.76600000000000001</v>
      </c>
      <c r="L109" s="195">
        <v>0.94</v>
      </c>
    </row>
    <row r="110" spans="2:12">
      <c r="B110" s="176" t="s">
        <v>277</v>
      </c>
      <c r="C110" s="166">
        <v>89037064</v>
      </c>
      <c r="D110" s="167" t="s">
        <v>54</v>
      </c>
      <c r="E110" s="166" t="s">
        <v>21</v>
      </c>
      <c r="F110" s="166">
        <v>3</v>
      </c>
      <c r="G110" s="186">
        <v>0.316</v>
      </c>
      <c r="H110" s="193">
        <v>0.99</v>
      </c>
      <c r="I110" s="193">
        <v>1.22</v>
      </c>
      <c r="J110" s="168">
        <v>2.9999999999999998E-13</v>
      </c>
      <c r="K110" s="168">
        <v>0.84399999999999997</v>
      </c>
      <c r="L110" s="195">
        <v>0.93</v>
      </c>
    </row>
    <row r="111" spans="2:12">
      <c r="B111" s="176" t="s">
        <v>278</v>
      </c>
      <c r="C111" s="166">
        <v>89046097</v>
      </c>
      <c r="D111" s="167" t="s">
        <v>54</v>
      </c>
      <c r="E111" s="166" t="s">
        <v>21</v>
      </c>
      <c r="F111" s="166">
        <v>7</v>
      </c>
      <c r="G111" s="186">
        <v>0.29699999999999999</v>
      </c>
      <c r="H111" s="193">
        <v>0.92</v>
      </c>
      <c r="I111" s="193">
        <v>1.23</v>
      </c>
      <c r="J111" s="168">
        <v>8.8900000000000005E-14</v>
      </c>
      <c r="K111" s="168">
        <v>0.26800000000000002</v>
      </c>
      <c r="L111" s="195">
        <v>0.9</v>
      </c>
    </row>
    <row r="112" spans="2:12">
      <c r="B112" s="176" t="s">
        <v>279</v>
      </c>
      <c r="C112" s="166">
        <v>89055580</v>
      </c>
      <c r="D112" s="167" t="s">
        <v>54</v>
      </c>
      <c r="E112" s="166" t="s">
        <v>19</v>
      </c>
      <c r="F112" s="166">
        <v>2</v>
      </c>
      <c r="G112" s="186">
        <v>0.28999999999999998</v>
      </c>
      <c r="H112" s="193">
        <v>0.88</v>
      </c>
      <c r="I112" s="193">
        <v>1.22</v>
      </c>
      <c r="J112" s="168">
        <v>1.28E-12</v>
      </c>
      <c r="K112" s="168">
        <v>0.63100000000000001</v>
      </c>
      <c r="L112" s="195">
        <v>0.89</v>
      </c>
    </row>
    <row r="113" spans="2:12">
      <c r="B113" s="179" t="s">
        <v>280</v>
      </c>
      <c r="C113" s="180">
        <v>89058101</v>
      </c>
      <c r="D113" s="181" t="s">
        <v>281</v>
      </c>
      <c r="E113" s="180" t="s">
        <v>8</v>
      </c>
      <c r="F113" s="180">
        <v>4</v>
      </c>
      <c r="G113" s="190">
        <v>0.29099999999999998</v>
      </c>
      <c r="H113" s="194">
        <v>0.89</v>
      </c>
      <c r="I113" s="194">
        <v>1.23</v>
      </c>
      <c r="J113" s="182">
        <v>2.0399999999999999E-13</v>
      </c>
      <c r="K113" s="182">
        <v>0.37</v>
      </c>
      <c r="L113" s="196">
        <v>0.96</v>
      </c>
    </row>
    <row r="114" spans="2:12" ht="16" customHeight="1">
      <c r="B114" s="226" t="s">
        <v>318</v>
      </c>
      <c r="C114" s="226"/>
      <c r="D114" s="226"/>
      <c r="E114" s="226"/>
      <c r="F114" s="226"/>
      <c r="G114" s="226"/>
      <c r="H114" s="226"/>
      <c r="I114" s="226"/>
      <c r="J114" s="226"/>
      <c r="K114" s="226"/>
      <c r="L114" s="226"/>
    </row>
    <row r="115" spans="2:12">
      <c r="B115" s="226"/>
      <c r="C115" s="226"/>
      <c r="D115" s="226"/>
      <c r="E115" s="226"/>
      <c r="F115" s="226"/>
      <c r="G115" s="226"/>
      <c r="H115" s="226"/>
      <c r="I115" s="226"/>
      <c r="J115" s="226"/>
      <c r="K115" s="226"/>
      <c r="L115" s="226"/>
    </row>
    <row r="116" spans="2:12">
      <c r="B116" s="226"/>
      <c r="C116" s="226"/>
      <c r="D116" s="226"/>
      <c r="E116" s="226"/>
      <c r="F116" s="226"/>
      <c r="G116" s="226"/>
      <c r="H116" s="226"/>
      <c r="I116" s="226"/>
      <c r="J116" s="226"/>
      <c r="K116" s="226"/>
      <c r="L116" s="226"/>
    </row>
    <row r="117" spans="2:12">
      <c r="B117" s="226"/>
      <c r="C117" s="226"/>
      <c r="D117" s="226"/>
      <c r="E117" s="226"/>
      <c r="F117" s="226"/>
      <c r="G117" s="226"/>
      <c r="H117" s="226"/>
      <c r="I117" s="226"/>
      <c r="J117" s="226"/>
      <c r="K117" s="226"/>
      <c r="L117" s="226"/>
    </row>
    <row r="118" spans="2:12">
      <c r="B118" s="226"/>
      <c r="C118" s="226"/>
      <c r="D118" s="226"/>
      <c r="E118" s="226"/>
      <c r="F118" s="226"/>
      <c r="G118" s="226"/>
      <c r="H118" s="226"/>
      <c r="I118" s="226"/>
      <c r="J118" s="226"/>
      <c r="K118" s="226"/>
      <c r="L118" s="226"/>
    </row>
    <row r="119" spans="2:12">
      <c r="B119" s="226"/>
      <c r="C119" s="226"/>
      <c r="D119" s="226"/>
      <c r="E119" s="226"/>
      <c r="F119" s="226"/>
      <c r="G119" s="226"/>
      <c r="H119" s="226"/>
      <c r="I119" s="226"/>
      <c r="J119" s="226"/>
      <c r="K119" s="226"/>
      <c r="L119" s="226"/>
    </row>
  </sheetData>
  <mergeCells count="10">
    <mergeCell ref="B64:E64"/>
    <mergeCell ref="B94:E94"/>
    <mergeCell ref="B97:E97"/>
    <mergeCell ref="B114:L119"/>
    <mergeCell ref="I2:J2"/>
    <mergeCell ref="B5:E5"/>
    <mergeCell ref="B17:E17"/>
    <mergeCell ref="B34:E34"/>
    <mergeCell ref="B49:E49"/>
    <mergeCell ref="B54:E54"/>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P44"/>
  <sheetViews>
    <sheetView showGridLines="0" topLeftCell="A17" workbookViewId="0">
      <selection activeCell="B45" sqref="B45"/>
    </sheetView>
  </sheetViews>
  <sheetFormatPr baseColWidth="10" defaultRowHeight="14" x14ac:dyDescent="0"/>
  <cols>
    <col min="1" max="1" width="5.33203125" customWidth="1"/>
    <col min="7" max="7" width="17.83203125" customWidth="1"/>
    <col min="11" max="11" width="21.6640625" customWidth="1"/>
    <col min="12" max="12" width="14.83203125" customWidth="1"/>
    <col min="13" max="16" width="8.83203125" customWidth="1"/>
  </cols>
  <sheetData>
    <row r="2" spans="2:16" ht="14" customHeight="1">
      <c r="B2" s="203"/>
      <c r="C2" s="204"/>
      <c r="D2" s="204"/>
      <c r="E2" s="204"/>
      <c r="F2" s="204"/>
      <c r="G2" s="204"/>
      <c r="H2" s="204"/>
      <c r="I2" s="204"/>
      <c r="J2" s="204"/>
      <c r="K2" s="204"/>
      <c r="L2" s="204"/>
      <c r="M2" s="228" t="s">
        <v>282</v>
      </c>
      <c r="N2" s="229"/>
      <c r="O2" s="229"/>
      <c r="P2" s="230"/>
    </row>
    <row r="3" spans="2:16">
      <c r="B3" s="205"/>
      <c r="C3" s="197"/>
      <c r="D3" s="197"/>
      <c r="E3" s="197"/>
      <c r="F3" s="197"/>
      <c r="G3" s="197"/>
      <c r="H3" s="197"/>
      <c r="I3" s="231" t="s">
        <v>153</v>
      </c>
      <c r="J3" s="231"/>
      <c r="K3" s="197"/>
      <c r="L3" s="197"/>
      <c r="M3" s="232" t="s">
        <v>283</v>
      </c>
      <c r="N3" s="233"/>
      <c r="O3" s="232" t="s">
        <v>41</v>
      </c>
      <c r="P3" s="233"/>
    </row>
    <row r="4" spans="2:16" ht="16">
      <c r="B4" s="206" t="s">
        <v>15</v>
      </c>
      <c r="C4" s="207" t="s">
        <v>1</v>
      </c>
      <c r="D4" s="207" t="s">
        <v>0</v>
      </c>
      <c r="E4" s="207" t="s">
        <v>155</v>
      </c>
      <c r="F4" s="207" t="s">
        <v>16</v>
      </c>
      <c r="G4" s="207" t="s">
        <v>53</v>
      </c>
      <c r="H4" s="207" t="s">
        <v>17</v>
      </c>
      <c r="I4" s="207" t="s">
        <v>4</v>
      </c>
      <c r="J4" s="207" t="s">
        <v>18</v>
      </c>
      <c r="K4" s="208" t="s">
        <v>165</v>
      </c>
      <c r="L4" s="207" t="s">
        <v>317</v>
      </c>
      <c r="M4" s="209" t="s">
        <v>4</v>
      </c>
      <c r="N4" s="210" t="s">
        <v>3</v>
      </c>
      <c r="O4" s="209" t="s">
        <v>4</v>
      </c>
      <c r="P4" s="210" t="s">
        <v>3</v>
      </c>
    </row>
    <row r="5" spans="2:16">
      <c r="B5" s="205"/>
      <c r="C5" s="198"/>
      <c r="D5" s="199"/>
      <c r="E5" s="198"/>
      <c r="F5" s="198"/>
      <c r="G5" s="198"/>
      <c r="H5" s="198"/>
      <c r="I5" s="198"/>
      <c r="J5" s="198"/>
      <c r="K5" s="198"/>
      <c r="L5" s="198"/>
      <c r="M5" s="211"/>
      <c r="N5" s="217"/>
      <c r="O5" s="211"/>
      <c r="P5" s="212"/>
    </row>
    <row r="6" spans="2:16">
      <c r="B6" s="219" t="s">
        <v>284</v>
      </c>
      <c r="C6" s="200">
        <v>38514745</v>
      </c>
      <c r="D6" s="201" t="s">
        <v>285</v>
      </c>
      <c r="E6" s="200" t="s">
        <v>21</v>
      </c>
      <c r="F6" s="200">
        <v>1</v>
      </c>
      <c r="G6" s="200">
        <v>0.47199999999999998</v>
      </c>
      <c r="H6" s="200">
        <v>0.95</v>
      </c>
      <c r="I6" s="200">
        <v>0.86</v>
      </c>
      <c r="J6" s="202">
        <v>8.9700000000000003E-9</v>
      </c>
      <c r="K6" s="202">
        <v>0.63700000000000001</v>
      </c>
      <c r="L6" s="200">
        <v>0.94</v>
      </c>
      <c r="M6" s="213"/>
      <c r="N6" s="214"/>
      <c r="O6" s="213"/>
      <c r="P6" s="214"/>
    </row>
    <row r="7" spans="2:16">
      <c r="B7" s="219" t="s">
        <v>286</v>
      </c>
      <c r="C7" s="200">
        <v>38514839</v>
      </c>
      <c r="D7" s="201" t="s">
        <v>285</v>
      </c>
      <c r="E7" s="200" t="s">
        <v>8</v>
      </c>
      <c r="F7" s="200">
        <v>4</v>
      </c>
      <c r="G7" s="200">
        <v>0.47299999999999998</v>
      </c>
      <c r="H7" s="200">
        <v>0.95</v>
      </c>
      <c r="I7" s="200">
        <v>0.86</v>
      </c>
      <c r="J7" s="202">
        <v>1.14E-8</v>
      </c>
      <c r="K7" s="202">
        <v>0.73099999999999998</v>
      </c>
      <c r="L7" s="200">
        <v>0.94</v>
      </c>
      <c r="M7" s="213"/>
      <c r="N7" s="214"/>
      <c r="O7" s="213"/>
      <c r="P7" s="214"/>
    </row>
    <row r="8" spans="2:16">
      <c r="B8" s="219" t="s">
        <v>287</v>
      </c>
      <c r="C8" s="200">
        <v>38514906</v>
      </c>
      <c r="D8" s="201" t="s">
        <v>285</v>
      </c>
      <c r="E8" s="200" t="s">
        <v>21</v>
      </c>
      <c r="F8" s="200">
        <v>4</v>
      </c>
      <c r="G8" s="200">
        <v>0.47299999999999998</v>
      </c>
      <c r="H8" s="200">
        <v>0.95</v>
      </c>
      <c r="I8" s="200">
        <v>0.86</v>
      </c>
      <c r="J8" s="202">
        <v>1.15E-8</v>
      </c>
      <c r="K8" s="202">
        <v>0.73399999999999999</v>
      </c>
      <c r="L8" s="200">
        <v>0.94</v>
      </c>
      <c r="M8" s="213"/>
      <c r="N8" s="214"/>
      <c r="O8" s="213"/>
      <c r="P8" s="214"/>
    </row>
    <row r="9" spans="2:16">
      <c r="B9" s="219" t="s">
        <v>288</v>
      </c>
      <c r="C9" s="200">
        <v>38515986</v>
      </c>
      <c r="D9" s="201" t="s">
        <v>285</v>
      </c>
      <c r="E9" s="200" t="s">
        <v>22</v>
      </c>
      <c r="F9" s="200">
        <v>3</v>
      </c>
      <c r="G9" s="200">
        <v>0.46800000000000003</v>
      </c>
      <c r="H9" s="200">
        <v>0.95</v>
      </c>
      <c r="I9" s="200">
        <v>0.86</v>
      </c>
      <c r="J9" s="202">
        <v>1.03E-8</v>
      </c>
      <c r="K9" s="202">
        <v>0.63200000000000001</v>
      </c>
      <c r="L9" s="200">
        <v>0.94</v>
      </c>
      <c r="M9" s="213"/>
      <c r="N9" s="214"/>
      <c r="O9" s="213"/>
      <c r="P9" s="214"/>
    </row>
    <row r="10" spans="2:16">
      <c r="B10" s="219" t="s">
        <v>289</v>
      </c>
      <c r="C10" s="200">
        <v>38517202</v>
      </c>
      <c r="D10" s="201" t="s">
        <v>285</v>
      </c>
      <c r="E10" s="200" t="s">
        <v>8</v>
      </c>
      <c r="F10" s="200">
        <v>3</v>
      </c>
      <c r="G10" s="200">
        <v>0.47399999999999998</v>
      </c>
      <c r="H10" s="200">
        <v>0.96</v>
      </c>
      <c r="I10" s="200">
        <v>0.86</v>
      </c>
      <c r="J10" s="202">
        <v>8.4599999999999993E-9</v>
      </c>
      <c r="K10" s="202">
        <v>0.65100000000000002</v>
      </c>
      <c r="L10" s="200">
        <v>0.94</v>
      </c>
      <c r="M10" s="213"/>
      <c r="N10" s="214"/>
      <c r="O10" s="213"/>
      <c r="P10" s="214"/>
    </row>
    <row r="11" spans="2:16">
      <c r="B11" s="219" t="s">
        <v>290</v>
      </c>
      <c r="C11" s="200">
        <v>38517405</v>
      </c>
      <c r="D11" s="201" t="s">
        <v>285</v>
      </c>
      <c r="E11" s="200" t="s">
        <v>8</v>
      </c>
      <c r="F11" s="200">
        <v>1</v>
      </c>
      <c r="G11" s="200">
        <v>0.47799999999999998</v>
      </c>
      <c r="H11" s="200">
        <v>0.96</v>
      </c>
      <c r="I11" s="200">
        <v>0.87</v>
      </c>
      <c r="J11" s="202">
        <v>2.6000000000000001E-8</v>
      </c>
      <c r="K11" s="202">
        <v>0.98299999999999998</v>
      </c>
      <c r="L11" s="200">
        <v>0.94</v>
      </c>
      <c r="M11" s="213"/>
      <c r="N11" s="214"/>
      <c r="O11" s="213"/>
      <c r="P11" s="214"/>
    </row>
    <row r="12" spans="2:16">
      <c r="B12" s="219" t="s">
        <v>291</v>
      </c>
      <c r="C12" s="200">
        <v>38517880</v>
      </c>
      <c r="D12" s="201" t="s">
        <v>285</v>
      </c>
      <c r="E12" s="200" t="s">
        <v>21</v>
      </c>
      <c r="F12" s="200">
        <v>4</v>
      </c>
      <c r="G12" s="200">
        <v>0.47399999999999998</v>
      </c>
      <c r="H12" s="200">
        <v>0.96</v>
      </c>
      <c r="I12" s="200">
        <v>0.86</v>
      </c>
      <c r="J12" s="202">
        <v>8.6499999999999997E-9</v>
      </c>
      <c r="K12" s="202">
        <v>0.66</v>
      </c>
      <c r="L12" s="200">
        <v>0.95</v>
      </c>
      <c r="M12" s="213"/>
      <c r="N12" s="214"/>
      <c r="O12" s="213"/>
      <c r="P12" s="214"/>
    </row>
    <row r="13" spans="2:16">
      <c r="B13" s="219" t="s">
        <v>292</v>
      </c>
      <c r="C13" s="200">
        <v>38518083</v>
      </c>
      <c r="D13" s="201" t="s">
        <v>285</v>
      </c>
      <c r="E13" s="200" t="s">
        <v>9</v>
      </c>
      <c r="F13" s="200">
        <v>2</v>
      </c>
      <c r="G13" s="200">
        <v>0.44900000000000001</v>
      </c>
      <c r="H13" s="200">
        <v>0.97</v>
      </c>
      <c r="I13" s="200">
        <v>0.86</v>
      </c>
      <c r="J13" s="202">
        <v>4.9399999999999999E-9</v>
      </c>
      <c r="K13" s="202">
        <v>0.72499999999999998</v>
      </c>
      <c r="L13" s="200">
        <v>0.99</v>
      </c>
      <c r="M13" s="213"/>
      <c r="N13" s="214"/>
      <c r="O13" s="213"/>
      <c r="P13" s="214"/>
    </row>
    <row r="14" spans="2:16">
      <c r="B14" s="219" t="s">
        <v>293</v>
      </c>
      <c r="C14" s="200">
        <v>38518538</v>
      </c>
      <c r="D14" s="201" t="s">
        <v>285</v>
      </c>
      <c r="E14" s="200" t="s">
        <v>9</v>
      </c>
      <c r="F14" s="200">
        <v>1</v>
      </c>
      <c r="G14" s="200">
        <v>0.35199999999999998</v>
      </c>
      <c r="H14" s="200">
        <v>0.97</v>
      </c>
      <c r="I14" s="200">
        <v>0.86</v>
      </c>
      <c r="J14" s="202">
        <v>3.7100000000000001E-8</v>
      </c>
      <c r="K14" s="202">
        <v>0.254</v>
      </c>
      <c r="L14" s="200">
        <v>0.82</v>
      </c>
      <c r="M14" s="213"/>
      <c r="N14" s="214"/>
      <c r="O14" s="213"/>
      <c r="P14" s="214"/>
    </row>
    <row r="15" spans="2:16">
      <c r="B15" s="219" t="s">
        <v>294</v>
      </c>
      <c r="C15" s="200">
        <v>38518622</v>
      </c>
      <c r="D15" s="201" t="s">
        <v>285</v>
      </c>
      <c r="E15" s="200" t="s">
        <v>21</v>
      </c>
      <c r="F15" s="200">
        <v>16</v>
      </c>
      <c r="G15" s="200">
        <v>0.44700000000000001</v>
      </c>
      <c r="H15" s="200">
        <v>0.97</v>
      </c>
      <c r="I15" s="200">
        <v>0.86</v>
      </c>
      <c r="J15" s="202">
        <v>3.05E-9</v>
      </c>
      <c r="K15" s="202">
        <v>0.82299999999999995</v>
      </c>
      <c r="L15" s="200">
        <v>0.99</v>
      </c>
      <c r="M15" s="213"/>
      <c r="N15" s="214"/>
      <c r="O15" s="213">
        <v>0.89</v>
      </c>
      <c r="P15" s="214">
        <v>3.6999999999999999E-4</v>
      </c>
    </row>
    <row r="16" spans="2:16">
      <c r="B16" s="219" t="s">
        <v>295</v>
      </c>
      <c r="C16" s="200">
        <v>38522887</v>
      </c>
      <c r="D16" s="201" t="s">
        <v>285</v>
      </c>
      <c r="E16" s="200" t="s">
        <v>21</v>
      </c>
      <c r="F16" s="200">
        <v>1</v>
      </c>
      <c r="G16" s="200">
        <v>0.46400000000000002</v>
      </c>
      <c r="H16" s="200">
        <v>0.93</v>
      </c>
      <c r="I16" s="200">
        <v>0.87</v>
      </c>
      <c r="J16" s="202">
        <v>2.7300000000000002E-7</v>
      </c>
      <c r="K16" s="202">
        <v>4.4999999999999998E-2</v>
      </c>
      <c r="L16" s="200">
        <v>0.59</v>
      </c>
      <c r="M16" s="213"/>
      <c r="N16" s="214"/>
      <c r="O16" s="213">
        <v>0.94</v>
      </c>
      <c r="P16" s="214">
        <v>4.5999999999999999E-2</v>
      </c>
    </row>
    <row r="17" spans="2:16">
      <c r="B17" s="219" t="s">
        <v>296</v>
      </c>
      <c r="C17" s="200">
        <v>38523211</v>
      </c>
      <c r="D17" s="201" t="s">
        <v>285</v>
      </c>
      <c r="E17" s="200" t="s">
        <v>9</v>
      </c>
      <c r="F17" s="200">
        <v>3</v>
      </c>
      <c r="G17" s="200">
        <v>0.435</v>
      </c>
      <c r="H17" s="200">
        <v>0.94</v>
      </c>
      <c r="I17" s="200">
        <v>0.87</v>
      </c>
      <c r="J17" s="202">
        <v>1.5900000000000001E-7</v>
      </c>
      <c r="K17" s="202">
        <v>6.4699999999999994E-2</v>
      </c>
      <c r="L17" s="200">
        <v>0.65</v>
      </c>
      <c r="M17" s="213"/>
      <c r="N17" s="214"/>
      <c r="O17" s="213"/>
      <c r="P17" s="214"/>
    </row>
    <row r="18" spans="2:16">
      <c r="B18" s="219" t="s">
        <v>297</v>
      </c>
      <c r="C18" s="200">
        <v>38523246</v>
      </c>
      <c r="D18" s="201" t="s">
        <v>285</v>
      </c>
      <c r="E18" s="200" t="s">
        <v>8</v>
      </c>
      <c r="F18" s="200">
        <v>21</v>
      </c>
      <c r="G18" s="200">
        <v>0.45100000000000001</v>
      </c>
      <c r="H18" s="200">
        <v>0.94</v>
      </c>
      <c r="I18" s="200">
        <v>1.1599999999999999</v>
      </c>
      <c r="J18" s="202">
        <v>7.7300000000000004E-9</v>
      </c>
      <c r="K18" s="202">
        <v>0.11</v>
      </c>
      <c r="L18" s="200">
        <v>0.82</v>
      </c>
      <c r="M18" s="213"/>
      <c r="N18" s="214"/>
      <c r="O18" s="213"/>
      <c r="P18" s="214"/>
    </row>
    <row r="19" spans="2:16">
      <c r="B19" s="219" t="s">
        <v>298</v>
      </c>
      <c r="C19" s="200">
        <v>38526949</v>
      </c>
      <c r="D19" s="201" t="s">
        <v>285</v>
      </c>
      <c r="E19" s="200" t="s">
        <v>9</v>
      </c>
      <c r="F19" s="200">
        <v>1</v>
      </c>
      <c r="G19" s="200">
        <v>0.42599999999999999</v>
      </c>
      <c r="H19" s="200">
        <v>0.93</v>
      </c>
      <c r="I19" s="200">
        <v>0.87</v>
      </c>
      <c r="J19" s="202">
        <v>4.1399999999999997E-7</v>
      </c>
      <c r="K19" s="202">
        <v>8.7800000000000003E-2</v>
      </c>
      <c r="L19" s="200">
        <v>0.63</v>
      </c>
      <c r="M19" s="213"/>
      <c r="N19" s="214"/>
      <c r="O19" s="213"/>
      <c r="P19" s="214"/>
    </row>
    <row r="20" spans="2:16">
      <c r="B20" s="219" t="s">
        <v>299</v>
      </c>
      <c r="C20" s="200">
        <v>38530251</v>
      </c>
      <c r="D20" s="201" t="s">
        <v>285</v>
      </c>
      <c r="E20" s="200" t="s">
        <v>20</v>
      </c>
      <c r="F20" s="200">
        <v>1</v>
      </c>
      <c r="G20" s="200">
        <v>0.435</v>
      </c>
      <c r="H20" s="200">
        <v>0.94</v>
      </c>
      <c r="I20" s="200">
        <v>0.87</v>
      </c>
      <c r="J20" s="202">
        <v>2.0100000000000001E-7</v>
      </c>
      <c r="K20" s="202">
        <v>7.4700000000000003E-2</v>
      </c>
      <c r="L20" s="200">
        <v>0.65</v>
      </c>
      <c r="M20" s="213"/>
      <c r="N20" s="214"/>
      <c r="O20" s="213"/>
      <c r="P20" s="214"/>
    </row>
    <row r="21" spans="2:16">
      <c r="B21" s="219" t="s">
        <v>300</v>
      </c>
      <c r="C21" s="200">
        <v>38533661</v>
      </c>
      <c r="D21" s="201" t="s">
        <v>285</v>
      </c>
      <c r="E21" s="200" t="s">
        <v>8</v>
      </c>
      <c r="F21" s="200">
        <v>1</v>
      </c>
      <c r="G21" s="200">
        <v>0.35199999999999998</v>
      </c>
      <c r="H21" s="200">
        <v>0.98</v>
      </c>
      <c r="I21" s="200">
        <v>0.86</v>
      </c>
      <c r="J21" s="202">
        <v>3.8299999999999999E-8</v>
      </c>
      <c r="K21" s="202">
        <v>0.26500000000000001</v>
      </c>
      <c r="L21" s="200">
        <v>0.82</v>
      </c>
      <c r="M21" s="213"/>
      <c r="N21" s="214"/>
      <c r="O21" s="213"/>
      <c r="P21" s="214"/>
    </row>
    <row r="22" spans="2:16">
      <c r="B22" s="219" t="s">
        <v>301</v>
      </c>
      <c r="C22" s="200">
        <v>38533732</v>
      </c>
      <c r="D22" s="201" t="s">
        <v>285</v>
      </c>
      <c r="E22" s="200" t="s">
        <v>8</v>
      </c>
      <c r="F22" s="200">
        <v>2</v>
      </c>
      <c r="G22" s="200">
        <v>0.35299999999999998</v>
      </c>
      <c r="H22" s="200">
        <v>0.98</v>
      </c>
      <c r="I22" s="200">
        <v>0.86</v>
      </c>
      <c r="J22" s="202">
        <v>3.47E-8</v>
      </c>
      <c r="K22" s="202">
        <v>0.254</v>
      </c>
      <c r="L22" s="200">
        <v>0.82</v>
      </c>
      <c r="M22" s="213"/>
      <c r="N22" s="214"/>
      <c r="O22" s="213"/>
      <c r="P22" s="214"/>
    </row>
    <row r="23" spans="2:16">
      <c r="B23" s="219" t="s">
        <v>302</v>
      </c>
      <c r="C23" s="200">
        <v>38533971</v>
      </c>
      <c r="D23" s="201" t="s">
        <v>285</v>
      </c>
      <c r="E23" s="200" t="s">
        <v>20</v>
      </c>
      <c r="F23" s="200">
        <v>2</v>
      </c>
      <c r="G23" s="200">
        <v>0.35299999999999998</v>
      </c>
      <c r="H23" s="200">
        <v>0.98</v>
      </c>
      <c r="I23" s="200">
        <v>0.86</v>
      </c>
      <c r="J23" s="202">
        <v>3.5600000000000001E-8</v>
      </c>
      <c r="K23" s="202">
        <v>0.26</v>
      </c>
      <c r="L23" s="200">
        <v>0.82</v>
      </c>
      <c r="M23" s="213"/>
      <c r="N23" s="214"/>
      <c r="O23" s="213"/>
      <c r="P23" s="214"/>
    </row>
    <row r="24" spans="2:16">
      <c r="B24" s="219" t="s">
        <v>303</v>
      </c>
      <c r="C24" s="200">
        <v>38534045</v>
      </c>
      <c r="D24" s="201" t="s">
        <v>285</v>
      </c>
      <c r="E24" s="200" t="s">
        <v>8</v>
      </c>
      <c r="F24" s="200">
        <v>4</v>
      </c>
      <c r="G24" s="200">
        <v>0.35299999999999998</v>
      </c>
      <c r="H24" s="200">
        <v>0.98</v>
      </c>
      <c r="I24" s="200">
        <v>0.86</v>
      </c>
      <c r="J24" s="202">
        <v>3.25E-8</v>
      </c>
      <c r="K24" s="202">
        <v>0.245</v>
      </c>
      <c r="L24" s="200">
        <v>0.82</v>
      </c>
      <c r="M24" s="213"/>
      <c r="N24" s="214"/>
      <c r="O24" s="213"/>
      <c r="P24" s="214"/>
    </row>
    <row r="25" spans="2:16">
      <c r="B25" s="219" t="s">
        <v>304</v>
      </c>
      <c r="C25" s="200">
        <v>38534209</v>
      </c>
      <c r="D25" s="201" t="s">
        <v>285</v>
      </c>
      <c r="E25" s="200" t="s">
        <v>20</v>
      </c>
      <c r="F25" s="200">
        <v>1</v>
      </c>
      <c r="G25" s="200">
        <v>0.35299999999999998</v>
      </c>
      <c r="H25" s="200">
        <v>0.98</v>
      </c>
      <c r="I25" s="200">
        <v>0.86</v>
      </c>
      <c r="J25" s="202">
        <v>3.8899999999999998E-8</v>
      </c>
      <c r="K25" s="202">
        <v>0.27100000000000002</v>
      </c>
      <c r="L25" s="200">
        <v>0.82</v>
      </c>
      <c r="M25" s="213"/>
      <c r="N25" s="214"/>
      <c r="O25" s="213"/>
      <c r="P25" s="214"/>
    </row>
    <row r="26" spans="2:16">
      <c r="B26" s="219" t="s">
        <v>305</v>
      </c>
      <c r="C26" s="200">
        <v>38537159</v>
      </c>
      <c r="D26" s="201" t="s">
        <v>285</v>
      </c>
      <c r="E26" s="200" t="s">
        <v>21</v>
      </c>
      <c r="F26" s="200">
        <v>9</v>
      </c>
      <c r="G26" s="200">
        <v>0.44900000000000001</v>
      </c>
      <c r="H26" s="200">
        <v>0.98</v>
      </c>
      <c r="I26" s="200">
        <v>0.86</v>
      </c>
      <c r="J26" s="202">
        <v>2.86E-9</v>
      </c>
      <c r="K26" s="200" t="s">
        <v>152</v>
      </c>
      <c r="L26" s="200"/>
      <c r="M26" s="213">
        <v>0.86</v>
      </c>
      <c r="N26" s="218">
        <v>2.8999999999999999E-9</v>
      </c>
      <c r="O26" s="213"/>
      <c r="P26" s="214"/>
    </row>
    <row r="27" spans="2:16">
      <c r="B27" s="219" t="s">
        <v>306</v>
      </c>
      <c r="C27" s="200">
        <v>38538191</v>
      </c>
      <c r="D27" s="201" t="s">
        <v>285</v>
      </c>
      <c r="E27" s="200" t="s">
        <v>21</v>
      </c>
      <c r="F27" s="200">
        <v>5</v>
      </c>
      <c r="G27" s="200">
        <v>0.46899999999999997</v>
      </c>
      <c r="H27" s="200">
        <v>0.99</v>
      </c>
      <c r="I27" s="200">
        <v>0.86</v>
      </c>
      <c r="J27" s="202">
        <v>1.09E-8</v>
      </c>
      <c r="K27" s="202">
        <v>0.90600000000000003</v>
      </c>
      <c r="L27" s="200">
        <v>0.96</v>
      </c>
      <c r="M27" s="213"/>
      <c r="N27" s="214"/>
      <c r="O27" s="213"/>
      <c r="P27" s="214"/>
    </row>
    <row r="28" spans="2:16">
      <c r="B28" s="219" t="s">
        <v>307</v>
      </c>
      <c r="C28" s="200">
        <v>38539041</v>
      </c>
      <c r="D28" s="201" t="s">
        <v>285</v>
      </c>
      <c r="E28" s="200" t="s">
        <v>8</v>
      </c>
      <c r="F28" s="200">
        <v>9</v>
      </c>
      <c r="G28" s="200">
        <v>0.44900000000000001</v>
      </c>
      <c r="H28" s="200">
        <v>0.99</v>
      </c>
      <c r="I28" s="200">
        <v>0.86</v>
      </c>
      <c r="J28" s="202">
        <v>4.6200000000000002E-9</v>
      </c>
      <c r="K28" s="202">
        <v>0.48599999999999999</v>
      </c>
      <c r="L28" s="200">
        <v>1</v>
      </c>
      <c r="M28" s="213"/>
      <c r="N28" s="214"/>
      <c r="O28" s="213"/>
      <c r="P28" s="214"/>
    </row>
    <row r="29" spans="2:16">
      <c r="B29" s="219" t="s">
        <v>308</v>
      </c>
      <c r="C29" s="200">
        <v>38539604</v>
      </c>
      <c r="D29" s="201" t="s">
        <v>285</v>
      </c>
      <c r="E29" s="200" t="s">
        <v>21</v>
      </c>
      <c r="F29" s="200">
        <v>6</v>
      </c>
      <c r="G29" s="200">
        <v>0.44900000000000001</v>
      </c>
      <c r="H29" s="200">
        <v>0.99</v>
      </c>
      <c r="I29" s="200">
        <v>0.86</v>
      </c>
      <c r="J29" s="202">
        <v>4.7399999999999998E-9</v>
      </c>
      <c r="K29" s="202">
        <v>0.45800000000000002</v>
      </c>
      <c r="L29" s="200">
        <v>1</v>
      </c>
      <c r="M29" s="213"/>
      <c r="N29" s="214"/>
      <c r="O29" s="213"/>
      <c r="P29" s="214"/>
    </row>
    <row r="30" spans="2:16">
      <c r="B30" s="219" t="s">
        <v>309</v>
      </c>
      <c r="C30" s="200">
        <v>38539998</v>
      </c>
      <c r="D30" s="201" t="s">
        <v>285</v>
      </c>
      <c r="E30" s="200" t="s">
        <v>9</v>
      </c>
      <c r="F30" s="200">
        <v>2</v>
      </c>
      <c r="G30" s="200">
        <v>0.35199999999999998</v>
      </c>
      <c r="H30" s="200">
        <v>0.98</v>
      </c>
      <c r="I30" s="200">
        <v>0.86</v>
      </c>
      <c r="J30" s="202">
        <v>4.7799999999999998E-8</v>
      </c>
      <c r="K30" s="202">
        <v>0.29599999999999999</v>
      </c>
      <c r="L30" s="200">
        <v>0.82</v>
      </c>
      <c r="M30" s="213"/>
      <c r="N30" s="214"/>
      <c r="O30" s="213"/>
      <c r="P30" s="214"/>
    </row>
    <row r="31" spans="2:16">
      <c r="B31" s="219" t="s">
        <v>310</v>
      </c>
      <c r="C31" s="200">
        <v>38542074</v>
      </c>
      <c r="D31" s="201" t="s">
        <v>285</v>
      </c>
      <c r="E31" s="200" t="s">
        <v>21</v>
      </c>
      <c r="F31" s="200">
        <v>1</v>
      </c>
      <c r="G31" s="200">
        <v>0.35399999999999998</v>
      </c>
      <c r="H31" s="200">
        <v>0.98</v>
      </c>
      <c r="I31" s="200">
        <v>0.86</v>
      </c>
      <c r="J31" s="202">
        <v>4.7199999999999999E-8</v>
      </c>
      <c r="K31" s="202">
        <v>0.29399999999999998</v>
      </c>
      <c r="L31" s="200">
        <v>0.82</v>
      </c>
      <c r="M31" s="213"/>
      <c r="N31" s="214"/>
      <c r="O31" s="213"/>
      <c r="P31" s="214"/>
    </row>
    <row r="32" spans="2:16">
      <c r="B32" s="219" t="s">
        <v>311</v>
      </c>
      <c r="C32" s="200">
        <v>38542346</v>
      </c>
      <c r="D32" s="201" t="s">
        <v>285</v>
      </c>
      <c r="E32" s="200" t="s">
        <v>9</v>
      </c>
      <c r="F32" s="200">
        <v>1</v>
      </c>
      <c r="G32" s="200">
        <v>0.35299999999999998</v>
      </c>
      <c r="H32" s="200">
        <v>0.98</v>
      </c>
      <c r="I32" s="200">
        <v>0.86</v>
      </c>
      <c r="J32" s="202">
        <v>5.0899999999999999E-8</v>
      </c>
      <c r="K32" s="202">
        <v>0.30399999999999999</v>
      </c>
      <c r="L32" s="200">
        <v>0.82</v>
      </c>
      <c r="M32" s="213"/>
      <c r="N32" s="214"/>
      <c r="O32" s="213"/>
      <c r="P32" s="214"/>
    </row>
    <row r="33" spans="2:16">
      <c r="B33" s="219" t="s">
        <v>312</v>
      </c>
      <c r="C33" s="200">
        <v>38542499</v>
      </c>
      <c r="D33" s="201" t="s">
        <v>285</v>
      </c>
      <c r="E33" s="200" t="s">
        <v>20</v>
      </c>
      <c r="F33" s="200">
        <v>2</v>
      </c>
      <c r="G33" s="200">
        <v>0.35299999999999998</v>
      </c>
      <c r="H33" s="200">
        <v>0.99</v>
      </c>
      <c r="I33" s="200">
        <v>0.86</v>
      </c>
      <c r="J33" s="202">
        <v>5.8799999999999997E-8</v>
      </c>
      <c r="K33" s="202">
        <v>0.32800000000000001</v>
      </c>
      <c r="L33" s="200">
        <v>0.82</v>
      </c>
      <c r="M33" s="213"/>
      <c r="N33" s="214"/>
      <c r="O33" s="213"/>
      <c r="P33" s="214"/>
    </row>
    <row r="34" spans="2:16">
      <c r="B34" s="219" t="s">
        <v>313</v>
      </c>
      <c r="C34" s="200">
        <v>38542613</v>
      </c>
      <c r="D34" s="201" t="s">
        <v>285</v>
      </c>
      <c r="E34" s="200" t="s">
        <v>8</v>
      </c>
      <c r="F34" s="200">
        <v>1</v>
      </c>
      <c r="G34" s="200">
        <v>0.35299999999999998</v>
      </c>
      <c r="H34" s="200">
        <v>0.99</v>
      </c>
      <c r="I34" s="200">
        <v>0.86</v>
      </c>
      <c r="J34" s="202">
        <v>6.1200000000000005E-8</v>
      </c>
      <c r="K34" s="202">
        <v>0.33400000000000002</v>
      </c>
      <c r="L34" s="200">
        <v>0.82</v>
      </c>
      <c r="M34" s="213"/>
      <c r="N34" s="214"/>
      <c r="O34" s="213"/>
      <c r="P34" s="214"/>
    </row>
    <row r="35" spans="2:16">
      <c r="B35" s="219" t="s">
        <v>314</v>
      </c>
      <c r="C35" s="200">
        <v>38561835</v>
      </c>
      <c r="D35" s="201" t="s">
        <v>285</v>
      </c>
      <c r="E35" s="200" t="s">
        <v>8</v>
      </c>
      <c r="F35" s="200">
        <v>2</v>
      </c>
      <c r="G35" s="200">
        <v>0.47699999999999998</v>
      </c>
      <c r="H35" s="200">
        <v>0.99</v>
      </c>
      <c r="I35" s="200">
        <v>0.87</v>
      </c>
      <c r="J35" s="202">
        <v>3.8999999999999998E-8</v>
      </c>
      <c r="K35" s="202">
        <v>0.76400000000000001</v>
      </c>
      <c r="L35" s="200">
        <v>0.9</v>
      </c>
      <c r="M35" s="213"/>
      <c r="N35" s="214"/>
      <c r="O35" s="213"/>
      <c r="P35" s="214"/>
    </row>
    <row r="36" spans="2:16">
      <c r="B36" s="219" t="s">
        <v>315</v>
      </c>
      <c r="C36" s="200">
        <v>38569653</v>
      </c>
      <c r="D36" s="201" t="s">
        <v>285</v>
      </c>
      <c r="E36" s="200" t="s">
        <v>8</v>
      </c>
      <c r="F36" s="200">
        <v>1</v>
      </c>
      <c r="G36" s="200">
        <v>0.48399999999999999</v>
      </c>
      <c r="H36" s="200">
        <v>0.99</v>
      </c>
      <c r="I36" s="200">
        <v>0.87</v>
      </c>
      <c r="J36" s="202">
        <v>1.4399999999999999E-7</v>
      </c>
      <c r="K36" s="202">
        <v>0.94499999999999995</v>
      </c>
      <c r="L36" s="200">
        <v>0.89</v>
      </c>
      <c r="M36" s="213"/>
      <c r="N36" s="214"/>
      <c r="O36" s="213"/>
      <c r="P36" s="214"/>
    </row>
    <row r="37" spans="2:16">
      <c r="B37" s="220" t="s">
        <v>316</v>
      </c>
      <c r="C37" s="221">
        <v>38595571</v>
      </c>
      <c r="D37" s="222" t="s">
        <v>54</v>
      </c>
      <c r="E37" s="221" t="s">
        <v>8</v>
      </c>
      <c r="F37" s="221">
        <v>1</v>
      </c>
      <c r="G37" s="221">
        <v>0.48599999999999999</v>
      </c>
      <c r="H37" s="221">
        <v>0.92</v>
      </c>
      <c r="I37" s="221">
        <v>0.87</v>
      </c>
      <c r="J37" s="223">
        <v>5.9300000000000002E-8</v>
      </c>
      <c r="K37" s="223">
        <v>0.48599999999999999</v>
      </c>
      <c r="L37" s="221">
        <v>0.85</v>
      </c>
      <c r="M37" s="215"/>
      <c r="N37" s="216"/>
      <c r="O37" s="215"/>
      <c r="P37" s="216"/>
    </row>
    <row r="38" spans="2:16" ht="16" customHeight="1">
      <c r="B38" s="226" t="s">
        <v>319</v>
      </c>
      <c r="C38" s="226"/>
      <c r="D38" s="226"/>
      <c r="E38" s="226"/>
      <c r="F38" s="226"/>
      <c r="G38" s="226"/>
      <c r="H38" s="226"/>
      <c r="I38" s="226"/>
      <c r="J38" s="226"/>
      <c r="K38" s="226"/>
      <c r="L38" s="226"/>
      <c r="M38" s="226"/>
      <c r="N38" s="226"/>
      <c r="O38" s="226"/>
      <c r="P38" s="226"/>
    </row>
    <row r="39" spans="2:16">
      <c r="B39" s="226"/>
      <c r="C39" s="226"/>
      <c r="D39" s="226"/>
      <c r="E39" s="226"/>
      <c r="F39" s="226"/>
      <c r="G39" s="226"/>
      <c r="H39" s="226"/>
      <c r="I39" s="226"/>
      <c r="J39" s="226"/>
      <c r="K39" s="226"/>
      <c r="L39" s="226"/>
      <c r="M39" s="226"/>
      <c r="N39" s="226"/>
      <c r="O39" s="226"/>
      <c r="P39" s="226"/>
    </row>
    <row r="40" spans="2:16">
      <c r="B40" s="226"/>
      <c r="C40" s="226"/>
      <c r="D40" s="226"/>
      <c r="E40" s="226"/>
      <c r="F40" s="226"/>
      <c r="G40" s="226"/>
      <c r="H40" s="226"/>
      <c r="I40" s="226"/>
      <c r="J40" s="226"/>
      <c r="K40" s="226"/>
      <c r="L40" s="226"/>
      <c r="M40" s="226"/>
      <c r="N40" s="226"/>
      <c r="O40" s="226"/>
      <c r="P40" s="226"/>
    </row>
    <row r="41" spans="2:16">
      <c r="B41" s="226"/>
      <c r="C41" s="226"/>
      <c r="D41" s="226"/>
      <c r="E41" s="226"/>
      <c r="F41" s="226"/>
      <c r="G41" s="226"/>
      <c r="H41" s="226"/>
      <c r="I41" s="226"/>
      <c r="J41" s="226"/>
      <c r="K41" s="226"/>
      <c r="L41" s="226"/>
      <c r="M41" s="226"/>
      <c r="N41" s="226"/>
      <c r="O41" s="226"/>
      <c r="P41" s="226"/>
    </row>
    <row r="42" spans="2:16">
      <c r="B42" s="226"/>
      <c r="C42" s="226"/>
      <c r="D42" s="226"/>
      <c r="E42" s="226"/>
      <c r="F42" s="226"/>
      <c r="G42" s="226"/>
      <c r="H42" s="226"/>
      <c r="I42" s="226"/>
      <c r="J42" s="226"/>
      <c r="K42" s="226"/>
      <c r="L42" s="226"/>
      <c r="M42" s="226"/>
      <c r="N42" s="226"/>
      <c r="O42" s="226"/>
      <c r="P42" s="226"/>
    </row>
    <row r="43" spans="2:16">
      <c r="B43" s="226"/>
      <c r="C43" s="226"/>
      <c r="D43" s="226"/>
      <c r="E43" s="226"/>
      <c r="F43" s="226"/>
      <c r="G43" s="226"/>
      <c r="H43" s="226"/>
      <c r="I43" s="226"/>
      <c r="J43" s="226"/>
      <c r="K43" s="226"/>
      <c r="L43" s="226"/>
      <c r="M43" s="226"/>
      <c r="N43" s="226"/>
      <c r="O43" s="226"/>
      <c r="P43" s="226"/>
    </row>
    <row r="44" spans="2:16">
      <c r="B44" s="226"/>
      <c r="C44" s="226"/>
      <c r="D44" s="226"/>
      <c r="E44" s="226"/>
      <c r="F44" s="226"/>
      <c r="G44" s="226"/>
      <c r="H44" s="226"/>
      <c r="I44" s="226"/>
      <c r="J44" s="226"/>
      <c r="K44" s="226"/>
      <c r="L44" s="226"/>
      <c r="M44" s="226"/>
      <c r="N44" s="226"/>
      <c r="O44" s="226"/>
      <c r="P44" s="226"/>
    </row>
  </sheetData>
  <mergeCells count="5">
    <mergeCell ref="M2:P2"/>
    <mergeCell ref="I3:J3"/>
    <mergeCell ref="M3:N3"/>
    <mergeCell ref="O3:P3"/>
    <mergeCell ref="B38:P44"/>
  </mergeCells>
  <pageMargins left="0.75" right="0.75" top="1" bottom="1" header="0.5" footer="0.5"/>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B2:Q22"/>
  <sheetViews>
    <sheetView showGridLines="0" workbookViewId="0">
      <selection activeCell="B23" sqref="B23"/>
    </sheetView>
  </sheetViews>
  <sheetFormatPr baseColWidth="10" defaultRowHeight="14" x14ac:dyDescent="0"/>
  <cols>
    <col min="1" max="1" width="3.33203125" style="151" customWidth="1"/>
    <col min="2" max="2" width="3.1640625" style="151" customWidth="1"/>
    <col min="3" max="5" width="10.83203125" style="151"/>
    <col min="6" max="6" width="5.6640625" style="151" customWidth="1"/>
    <col min="7" max="7" width="4.83203125" style="151" customWidth="1"/>
    <col min="8" max="8" width="17.33203125" style="151" customWidth="1"/>
    <col min="9" max="9" width="13" style="151" customWidth="1"/>
    <col min="10" max="10" width="6.83203125" style="151" customWidth="1"/>
    <col min="11" max="11" width="15.1640625" style="151" customWidth="1"/>
    <col min="12" max="12" width="25.1640625" style="151" customWidth="1"/>
    <col min="13" max="13" width="16.5" style="151" customWidth="1"/>
    <col min="14" max="17" width="10.33203125" style="151" customWidth="1"/>
    <col min="18" max="16384" width="10.83203125" style="151"/>
  </cols>
  <sheetData>
    <row r="2" spans="2:17">
      <c r="B2" s="73"/>
      <c r="C2" s="95"/>
      <c r="D2" s="96"/>
      <c r="E2" s="96"/>
      <c r="F2" s="96"/>
      <c r="G2" s="152"/>
      <c r="H2" s="96"/>
      <c r="I2" s="96"/>
      <c r="J2" s="152"/>
      <c r="K2" s="152"/>
      <c r="L2" s="152"/>
      <c r="M2" s="97"/>
      <c r="N2" s="78" t="s">
        <v>154</v>
      </c>
      <c r="O2" s="79"/>
      <c r="P2" s="79"/>
      <c r="Q2" s="80"/>
    </row>
    <row r="3" spans="2:17">
      <c r="B3" s="81"/>
      <c r="C3" s="98"/>
      <c r="D3" s="64"/>
      <c r="E3" s="64"/>
      <c r="F3" s="64"/>
      <c r="G3" s="99"/>
      <c r="H3" s="64"/>
      <c r="I3" s="64"/>
      <c r="J3" s="234" t="s">
        <v>153</v>
      </c>
      <c r="K3" s="234"/>
      <c r="M3" s="100"/>
      <c r="N3" s="135" t="s">
        <v>40</v>
      </c>
      <c r="O3" s="136"/>
      <c r="P3" s="137" t="s">
        <v>41</v>
      </c>
      <c r="Q3" s="87"/>
    </row>
    <row r="4" spans="2:17" ht="16">
      <c r="B4" s="88"/>
      <c r="C4" s="89" t="s">
        <v>15</v>
      </c>
      <c r="D4" s="91" t="s">
        <v>1</v>
      </c>
      <c r="E4" s="91" t="s">
        <v>0</v>
      </c>
      <c r="F4" s="91" t="s">
        <v>155</v>
      </c>
      <c r="G4" s="91" t="s">
        <v>16</v>
      </c>
      <c r="H4" s="91" t="s">
        <v>53</v>
      </c>
      <c r="I4" s="91" t="s">
        <v>17</v>
      </c>
      <c r="J4" s="91" t="s">
        <v>4</v>
      </c>
      <c r="K4" s="91" t="s">
        <v>3</v>
      </c>
      <c r="L4" s="124" t="s">
        <v>165</v>
      </c>
      <c r="M4" s="102" t="s">
        <v>156</v>
      </c>
      <c r="N4" s="93" t="s">
        <v>4</v>
      </c>
      <c r="O4" s="94" t="s">
        <v>25</v>
      </c>
      <c r="P4" s="93" t="s">
        <v>4</v>
      </c>
      <c r="Q4" s="94" t="s">
        <v>25</v>
      </c>
    </row>
    <row r="5" spans="2:17">
      <c r="B5" s="81"/>
      <c r="C5" s="98"/>
      <c r="D5" s="115"/>
      <c r="E5" s="138"/>
      <c r="F5" s="115"/>
      <c r="G5" s="115"/>
      <c r="H5" s="115"/>
      <c r="I5" s="115"/>
      <c r="J5" s="115"/>
      <c r="K5" s="115"/>
      <c r="L5" s="115"/>
      <c r="M5" s="120"/>
      <c r="N5" s="116"/>
      <c r="O5" s="118"/>
      <c r="P5" s="120"/>
      <c r="Q5" s="117"/>
    </row>
    <row r="6" spans="2:17">
      <c r="B6" s="153"/>
      <c r="C6" s="63" t="s">
        <v>52</v>
      </c>
      <c r="D6" s="139">
        <v>32547380</v>
      </c>
      <c r="E6" s="129" t="s">
        <v>54</v>
      </c>
      <c r="F6" s="139" t="s">
        <v>21</v>
      </c>
      <c r="G6" s="139">
        <v>32</v>
      </c>
      <c r="H6" s="140">
        <v>0.48964999999999997</v>
      </c>
      <c r="I6" s="10">
        <v>0.67</v>
      </c>
      <c r="J6" s="10">
        <v>1.18</v>
      </c>
      <c r="K6" s="141">
        <v>8.797E-8</v>
      </c>
      <c r="L6" s="141">
        <v>2.4594999999999999E-3</v>
      </c>
      <c r="M6" s="144">
        <v>0.38</v>
      </c>
      <c r="N6" s="143">
        <v>1.1100000000000001</v>
      </c>
      <c r="O6" s="142">
        <v>2.5000000000000001E-3</v>
      </c>
      <c r="P6" s="139"/>
      <c r="Q6" s="142"/>
    </row>
    <row r="7" spans="2:17">
      <c r="B7" s="154"/>
      <c r="C7" s="63" t="s">
        <v>56</v>
      </c>
      <c r="D7" s="139">
        <v>32586748</v>
      </c>
      <c r="E7" s="129" t="s">
        <v>28</v>
      </c>
      <c r="F7" s="139" t="s">
        <v>20</v>
      </c>
      <c r="G7" s="139">
        <v>34</v>
      </c>
      <c r="H7" s="140">
        <v>0.13785</v>
      </c>
      <c r="I7" s="10">
        <v>0.95099999999999996</v>
      </c>
      <c r="J7" s="10">
        <v>1.2609999999999999</v>
      </c>
      <c r="K7" s="141">
        <v>1.285E-10</v>
      </c>
      <c r="L7" s="141">
        <v>6.8128999999999995E-2</v>
      </c>
      <c r="M7" s="144">
        <v>0.8</v>
      </c>
      <c r="N7" s="143"/>
      <c r="O7" s="142"/>
      <c r="P7" s="139">
        <v>1.1100000000000001</v>
      </c>
      <c r="Q7" s="142">
        <v>6.8000000000000005E-2</v>
      </c>
    </row>
    <row r="8" spans="2:17">
      <c r="B8" s="155"/>
      <c r="C8" s="63"/>
      <c r="D8" s="139"/>
      <c r="E8" s="129"/>
      <c r="F8" s="139"/>
      <c r="G8" s="139"/>
      <c r="H8" s="140"/>
      <c r="I8" s="10"/>
      <c r="J8" s="10"/>
      <c r="K8" s="141"/>
      <c r="L8" s="141"/>
      <c r="M8" s="144"/>
      <c r="N8" s="143"/>
      <c r="O8" s="142"/>
      <c r="P8" s="139"/>
      <c r="Q8" s="142"/>
    </row>
    <row r="9" spans="2:17">
      <c r="B9" s="131"/>
      <c r="C9" s="98" t="s">
        <v>26</v>
      </c>
      <c r="D9" s="132"/>
      <c r="E9" s="133"/>
      <c r="F9" s="132"/>
      <c r="G9" s="139"/>
      <c r="H9" s="132"/>
      <c r="I9" s="132"/>
      <c r="J9" s="139"/>
      <c r="K9" s="139"/>
      <c r="L9" s="139"/>
      <c r="M9" s="156"/>
      <c r="N9" s="143"/>
      <c r="O9" s="142"/>
      <c r="P9" s="139"/>
      <c r="Q9" s="142"/>
    </row>
    <row r="10" spans="2:17">
      <c r="B10" s="157"/>
      <c r="C10" s="63" t="s">
        <v>57</v>
      </c>
      <c r="D10" s="139">
        <v>32505658</v>
      </c>
      <c r="E10" s="129" t="s">
        <v>54</v>
      </c>
      <c r="F10" s="139" t="s">
        <v>8</v>
      </c>
      <c r="G10" s="139">
        <v>5</v>
      </c>
      <c r="H10" s="140">
        <v>8.3374000000000004E-2</v>
      </c>
      <c r="I10" s="10">
        <v>0.95199999999999996</v>
      </c>
      <c r="J10" s="10">
        <v>1.3140000000000001</v>
      </c>
      <c r="K10" s="141">
        <v>5.2109999999999999E-10</v>
      </c>
      <c r="L10" s="141">
        <v>5.1957999999999997E-2</v>
      </c>
      <c r="M10" s="156">
        <v>0.98</v>
      </c>
      <c r="N10" s="143"/>
      <c r="O10" s="142"/>
      <c r="P10" s="139"/>
      <c r="Q10" s="142"/>
    </row>
    <row r="11" spans="2:17">
      <c r="B11" s="157"/>
      <c r="C11" s="63" t="s">
        <v>58</v>
      </c>
      <c r="D11" s="139">
        <v>32538391</v>
      </c>
      <c r="E11" s="129" t="s">
        <v>54</v>
      </c>
      <c r="F11" s="139" t="s">
        <v>8</v>
      </c>
      <c r="G11" s="139">
        <v>25</v>
      </c>
      <c r="H11" s="140">
        <v>8.3973000000000006E-2</v>
      </c>
      <c r="I11" s="10">
        <v>0.96</v>
      </c>
      <c r="J11" s="10">
        <v>1.3240000000000001</v>
      </c>
      <c r="K11" s="141">
        <v>1.2280000000000001E-10</v>
      </c>
      <c r="L11" s="141">
        <v>0.11193</v>
      </c>
      <c r="M11" s="156">
        <v>0.99</v>
      </c>
      <c r="N11" s="143"/>
      <c r="O11" s="142"/>
      <c r="P11" s="139"/>
      <c r="Q11" s="142"/>
    </row>
    <row r="12" spans="2:17">
      <c r="B12" s="158"/>
      <c r="C12" s="65" t="s">
        <v>13</v>
      </c>
      <c r="D12" s="145">
        <v>32665748</v>
      </c>
      <c r="E12" s="130" t="s">
        <v>28</v>
      </c>
      <c r="F12" s="145" t="s">
        <v>9</v>
      </c>
      <c r="G12" s="145">
        <v>43</v>
      </c>
      <c r="H12" s="146">
        <v>8.5532999999999998E-2</v>
      </c>
      <c r="I12" s="147">
        <v>0.99199999999999999</v>
      </c>
      <c r="J12" s="147">
        <v>1.33</v>
      </c>
      <c r="K12" s="148">
        <v>2.106E-11</v>
      </c>
      <c r="L12" s="148" t="s">
        <v>152</v>
      </c>
      <c r="M12" s="159"/>
      <c r="N12" s="150">
        <v>1.26</v>
      </c>
      <c r="O12" s="160">
        <v>4.5999999999999999E-7</v>
      </c>
      <c r="P12" s="147">
        <v>1.2</v>
      </c>
      <c r="Q12" s="161">
        <v>8.8999999999999999E-3</v>
      </c>
    </row>
    <row r="13" spans="2:17" ht="15" customHeight="1">
      <c r="B13" s="226" t="s">
        <v>320</v>
      </c>
      <c r="C13" s="226"/>
      <c r="D13" s="226"/>
      <c r="E13" s="226"/>
      <c r="F13" s="226"/>
      <c r="G13" s="226"/>
      <c r="H13" s="226"/>
      <c r="I13" s="226"/>
      <c r="J13" s="226"/>
      <c r="K13" s="226"/>
      <c r="L13" s="226"/>
      <c r="M13" s="226"/>
      <c r="N13" s="226"/>
      <c r="O13" s="226"/>
      <c r="P13" s="226"/>
      <c r="Q13" s="226"/>
    </row>
    <row r="14" spans="2:17">
      <c r="B14" s="226"/>
      <c r="C14" s="226"/>
      <c r="D14" s="226"/>
      <c r="E14" s="226"/>
      <c r="F14" s="226"/>
      <c r="G14" s="226"/>
      <c r="H14" s="226"/>
      <c r="I14" s="226"/>
      <c r="J14" s="226"/>
      <c r="K14" s="226"/>
      <c r="L14" s="226"/>
      <c r="M14" s="226"/>
      <c r="N14" s="226"/>
      <c r="O14" s="226"/>
      <c r="P14" s="226"/>
      <c r="Q14" s="226"/>
    </row>
    <row r="15" spans="2:17">
      <c r="B15" s="226"/>
      <c r="C15" s="226"/>
      <c r="D15" s="226"/>
      <c r="E15" s="226"/>
      <c r="F15" s="226"/>
      <c r="G15" s="226"/>
      <c r="H15" s="226"/>
      <c r="I15" s="226"/>
      <c r="J15" s="226"/>
      <c r="K15" s="226"/>
      <c r="L15" s="226"/>
      <c r="M15" s="226"/>
      <c r="N15" s="226"/>
      <c r="O15" s="226"/>
      <c r="P15" s="226"/>
      <c r="Q15" s="226"/>
    </row>
    <row r="16" spans="2:17">
      <c r="B16" s="226"/>
      <c r="C16" s="226"/>
      <c r="D16" s="226"/>
      <c r="E16" s="226"/>
      <c r="F16" s="226"/>
      <c r="G16" s="226"/>
      <c r="H16" s="226"/>
      <c r="I16" s="226"/>
      <c r="J16" s="226"/>
      <c r="K16" s="226"/>
      <c r="L16" s="226"/>
      <c r="M16" s="226"/>
      <c r="N16" s="226"/>
      <c r="O16" s="226"/>
      <c r="P16" s="226"/>
      <c r="Q16" s="226"/>
    </row>
    <row r="17" spans="2:17">
      <c r="B17" s="226"/>
      <c r="C17" s="226"/>
      <c r="D17" s="226"/>
      <c r="E17" s="226"/>
      <c r="F17" s="226"/>
      <c r="G17" s="226"/>
      <c r="H17" s="226"/>
      <c r="I17" s="226"/>
      <c r="J17" s="226"/>
      <c r="K17" s="226"/>
      <c r="L17" s="226"/>
      <c r="M17" s="226"/>
      <c r="N17" s="226"/>
      <c r="O17" s="226"/>
      <c r="P17" s="226"/>
      <c r="Q17" s="226"/>
    </row>
    <row r="18" spans="2:17">
      <c r="B18" s="226"/>
      <c r="C18" s="226"/>
      <c r="D18" s="226"/>
      <c r="E18" s="226"/>
      <c r="F18" s="226"/>
      <c r="G18" s="226"/>
      <c r="H18" s="226"/>
      <c r="I18" s="226"/>
      <c r="J18" s="226"/>
      <c r="K18" s="226"/>
      <c r="L18" s="226"/>
      <c r="M18" s="226"/>
      <c r="N18" s="226"/>
      <c r="O18" s="226"/>
      <c r="P18" s="226"/>
      <c r="Q18" s="226"/>
    </row>
    <row r="19" spans="2:17">
      <c r="B19" s="226"/>
      <c r="C19" s="226"/>
      <c r="D19" s="226"/>
      <c r="E19" s="226"/>
      <c r="F19" s="226"/>
      <c r="G19" s="226"/>
      <c r="H19" s="226"/>
      <c r="I19" s="226"/>
      <c r="J19" s="226"/>
      <c r="K19" s="226"/>
      <c r="L19" s="226"/>
      <c r="M19" s="226"/>
      <c r="N19" s="226"/>
      <c r="O19" s="226"/>
      <c r="P19" s="226"/>
      <c r="Q19" s="226"/>
    </row>
    <row r="20" spans="2:17">
      <c r="B20" s="226"/>
      <c r="C20" s="226"/>
      <c r="D20" s="226"/>
      <c r="E20" s="226"/>
      <c r="F20" s="226"/>
      <c r="G20" s="226"/>
      <c r="H20" s="226"/>
      <c r="I20" s="226"/>
      <c r="J20" s="226"/>
      <c r="K20" s="226"/>
      <c r="L20" s="226"/>
      <c r="M20" s="226"/>
      <c r="N20" s="226"/>
      <c r="O20" s="226"/>
      <c r="P20" s="226"/>
      <c r="Q20" s="226"/>
    </row>
    <row r="21" spans="2:17">
      <c r="B21" s="226"/>
      <c r="C21" s="226"/>
      <c r="D21" s="226"/>
      <c r="E21" s="226"/>
      <c r="F21" s="226"/>
      <c r="G21" s="226"/>
      <c r="H21" s="226"/>
      <c r="I21" s="226"/>
      <c r="J21" s="226"/>
      <c r="K21" s="226"/>
      <c r="L21" s="226"/>
      <c r="M21" s="226"/>
      <c r="N21" s="226"/>
      <c r="O21" s="226"/>
      <c r="P21" s="226"/>
      <c r="Q21" s="226"/>
    </row>
    <row r="22" spans="2:17">
      <c r="B22" s="226"/>
      <c r="C22" s="226"/>
      <c r="D22" s="226"/>
      <c r="E22" s="226"/>
      <c r="F22" s="226"/>
      <c r="G22" s="226"/>
      <c r="H22" s="226"/>
      <c r="I22" s="226"/>
      <c r="J22" s="226"/>
      <c r="K22" s="226"/>
      <c r="L22" s="226"/>
      <c r="M22" s="226"/>
      <c r="N22" s="226"/>
      <c r="O22" s="226"/>
      <c r="P22" s="226"/>
      <c r="Q22" s="226"/>
    </row>
  </sheetData>
  <mergeCells count="2">
    <mergeCell ref="J3:K3"/>
    <mergeCell ref="B13:Q22"/>
  </mergeCells>
  <phoneticPr fontId="5" type="noConversion"/>
  <conditionalFormatting sqref="C4:C5">
    <cfRule type="colorScale" priority="1">
      <colorScale>
        <cfvo type="num" val="-1"/>
        <cfvo type="num" val="0"/>
        <cfvo type="num" val="1"/>
        <color rgb="FFFF0000"/>
        <color theme="0"/>
        <color rgb="FFFF0000"/>
      </colorScale>
    </cfRule>
  </conditionalFormatting>
  <pageMargins left="0.75" right="0.75" top="1" bottom="1" header="0.5" footer="0.5"/>
  <pageSetup paperSize="9" scale="56" orientation="landscape" horizontalDpi="4294967292" verticalDpi="4294967292"/>
  <extLst>
    <ext xmlns:mx="http://schemas.microsoft.com/office/mac/excel/2008/main" uri="{64002731-A6B0-56B0-2670-7721B7C09600}">
      <mx:PLV Mode="0" OnePage="0" WScale="10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B1:S47"/>
  <sheetViews>
    <sheetView showGridLines="0" topLeftCell="A16" workbookViewId="0">
      <selection activeCell="C48" sqref="C48"/>
    </sheetView>
  </sheetViews>
  <sheetFormatPr baseColWidth="10" defaultRowHeight="14" x14ac:dyDescent="0"/>
  <cols>
    <col min="1" max="2" width="2.83203125" customWidth="1"/>
    <col min="6" max="7" width="6.5" customWidth="1"/>
    <col min="8" max="8" width="18.6640625" customWidth="1"/>
    <col min="9" max="9" width="12.6640625" customWidth="1"/>
    <col min="10" max="10" width="7.83203125" customWidth="1"/>
    <col min="12" max="12" width="25.1640625" customWidth="1"/>
    <col min="13" max="13" width="15.6640625" style="41" customWidth="1"/>
    <col min="14" max="14" width="9.6640625" customWidth="1"/>
    <col min="15" max="15" width="8.83203125" customWidth="1"/>
    <col min="16" max="16" width="9.6640625" customWidth="1"/>
    <col min="17" max="17" width="8.6640625" customWidth="1"/>
    <col min="18" max="18" width="9.6640625" customWidth="1"/>
    <col min="19" max="19" width="9.1640625" customWidth="1"/>
  </cols>
  <sheetData>
    <row r="1" spans="2:19" ht="15">
      <c r="B1" s="35"/>
    </row>
    <row r="2" spans="2:19">
      <c r="B2" s="73"/>
      <c r="C2" s="96"/>
      <c r="D2" s="96"/>
      <c r="E2" s="96"/>
      <c r="F2" s="96"/>
      <c r="G2" s="96"/>
      <c r="H2" s="96"/>
      <c r="I2" s="96"/>
      <c r="J2" s="96"/>
      <c r="K2" s="96"/>
      <c r="L2" s="96"/>
      <c r="M2" s="108"/>
      <c r="N2" s="79" t="s">
        <v>154</v>
      </c>
      <c r="O2" s="79"/>
      <c r="P2" s="79"/>
      <c r="Q2" s="79"/>
      <c r="R2" s="79"/>
      <c r="S2" s="80"/>
    </row>
    <row r="3" spans="2:19">
      <c r="B3" s="81"/>
      <c r="C3" s="64"/>
      <c r="D3" s="64"/>
      <c r="E3" s="64"/>
      <c r="F3" s="64"/>
      <c r="G3" s="64"/>
      <c r="H3" s="64"/>
      <c r="I3" s="64"/>
      <c r="J3" s="234" t="s">
        <v>153</v>
      </c>
      <c r="K3" s="234"/>
      <c r="L3" s="64"/>
      <c r="M3" s="109"/>
      <c r="N3" s="101" t="s">
        <v>29</v>
      </c>
      <c r="O3" s="87"/>
      <c r="P3" s="101" t="s">
        <v>30</v>
      </c>
      <c r="Q3" s="87"/>
      <c r="R3" s="101" t="s">
        <v>31</v>
      </c>
      <c r="S3" s="87"/>
    </row>
    <row r="4" spans="2:19">
      <c r="B4" s="88"/>
      <c r="C4" s="89" t="s">
        <v>15</v>
      </c>
      <c r="D4" s="91" t="s">
        <v>1</v>
      </c>
      <c r="E4" s="91" t="s">
        <v>0</v>
      </c>
      <c r="F4" s="91" t="s">
        <v>155</v>
      </c>
      <c r="G4" s="91" t="s">
        <v>16</v>
      </c>
      <c r="H4" s="91" t="s">
        <v>55</v>
      </c>
      <c r="I4" s="91" t="s">
        <v>17</v>
      </c>
      <c r="J4" s="91" t="s">
        <v>4</v>
      </c>
      <c r="K4" s="91" t="s">
        <v>18</v>
      </c>
      <c r="L4" s="162" t="s">
        <v>165</v>
      </c>
      <c r="M4" s="102"/>
      <c r="N4" s="93" t="s">
        <v>4</v>
      </c>
      <c r="O4" s="94" t="s">
        <v>25</v>
      </c>
      <c r="P4" s="103" t="s">
        <v>4</v>
      </c>
      <c r="Q4" s="94" t="s">
        <v>25</v>
      </c>
      <c r="R4" s="103" t="s">
        <v>4</v>
      </c>
      <c r="S4" s="104" t="s">
        <v>25</v>
      </c>
    </row>
    <row r="5" spans="2:19">
      <c r="B5" s="81"/>
      <c r="C5" s="98"/>
      <c r="D5" s="115"/>
      <c r="E5" s="115"/>
      <c r="F5" s="115"/>
      <c r="G5" s="115"/>
      <c r="H5" s="115"/>
      <c r="I5" s="115"/>
      <c r="J5" s="115"/>
      <c r="K5" s="115"/>
      <c r="L5" s="115"/>
      <c r="M5" s="119"/>
      <c r="N5" s="116"/>
      <c r="O5" s="118"/>
      <c r="P5" s="120"/>
      <c r="Q5" s="118"/>
      <c r="R5" s="120"/>
      <c r="S5" s="121"/>
    </row>
    <row r="6" spans="2:19">
      <c r="B6" s="69"/>
      <c r="C6" s="63" t="s">
        <v>47</v>
      </c>
      <c r="D6" s="5">
        <v>1285974</v>
      </c>
      <c r="E6" s="128" t="s">
        <v>32</v>
      </c>
      <c r="F6" s="5" t="s">
        <v>9</v>
      </c>
      <c r="G6" s="5">
        <v>100</v>
      </c>
      <c r="H6" s="6">
        <v>0.33187</v>
      </c>
      <c r="I6" s="17">
        <v>0.66</v>
      </c>
      <c r="J6" s="17">
        <v>1.133205</v>
      </c>
      <c r="K6" s="8">
        <v>2.953E-5</v>
      </c>
      <c r="L6" s="8">
        <v>2.5959999999999998E-6</v>
      </c>
      <c r="M6" s="46"/>
      <c r="N6" s="32">
        <v>1.0900000000000001</v>
      </c>
      <c r="O6" s="31">
        <v>2.1999999999999999E-2</v>
      </c>
      <c r="P6" s="42">
        <v>1.1399999999999999</v>
      </c>
      <c r="Q6" s="30">
        <v>2.0999999999999999E-5</v>
      </c>
      <c r="R6" s="42">
        <v>1.0900000000000001</v>
      </c>
      <c r="S6" s="31">
        <v>2.5999999999999999E-2</v>
      </c>
    </row>
    <row r="7" spans="2:19">
      <c r="B7" s="70"/>
      <c r="C7" s="63" t="s">
        <v>48</v>
      </c>
      <c r="D7" s="5">
        <v>1287340</v>
      </c>
      <c r="E7" s="128" t="s">
        <v>32</v>
      </c>
      <c r="F7" s="5" t="s">
        <v>9</v>
      </c>
      <c r="G7" s="5">
        <v>88</v>
      </c>
      <c r="H7" s="6">
        <v>0.37396000000000001</v>
      </c>
      <c r="I7" s="17">
        <v>0.71299999999999997</v>
      </c>
      <c r="J7" s="17">
        <v>1.1229960000000001</v>
      </c>
      <c r="K7" s="8">
        <v>6.6089999999999999E-5</v>
      </c>
      <c r="L7" s="8">
        <v>6.2600000000000002E-7</v>
      </c>
      <c r="M7" s="46"/>
      <c r="N7" s="32">
        <v>1.1100000000000001</v>
      </c>
      <c r="O7" s="43">
        <v>7.0000000000000001E-3</v>
      </c>
      <c r="P7" s="42"/>
      <c r="Q7" s="31"/>
      <c r="R7" s="42">
        <v>1.0900000000000001</v>
      </c>
      <c r="S7" s="31">
        <v>2.5999999999999999E-2</v>
      </c>
    </row>
    <row r="8" spans="2:19">
      <c r="B8" s="40"/>
      <c r="C8" s="63"/>
      <c r="D8" s="5"/>
      <c r="E8" s="128"/>
      <c r="F8" s="5"/>
      <c r="G8" s="5"/>
      <c r="H8" s="6"/>
      <c r="I8" s="17"/>
      <c r="J8" s="17"/>
      <c r="K8" s="8"/>
      <c r="L8" s="8"/>
      <c r="M8" s="46"/>
      <c r="N8" s="7"/>
      <c r="O8" s="43"/>
      <c r="P8" s="42"/>
      <c r="Q8" s="31"/>
      <c r="R8" s="42"/>
      <c r="S8" s="31"/>
    </row>
    <row r="9" spans="2:19" ht="16">
      <c r="B9" s="19"/>
      <c r="C9" s="98" t="s">
        <v>26</v>
      </c>
      <c r="D9" s="1"/>
      <c r="E9" s="133"/>
      <c r="F9" s="1"/>
      <c r="G9" s="1"/>
      <c r="H9" s="1"/>
      <c r="I9" s="1"/>
      <c r="J9" s="1"/>
      <c r="K9" s="1"/>
      <c r="L9" s="1"/>
      <c r="M9" s="107" t="s">
        <v>157</v>
      </c>
      <c r="N9" s="44"/>
      <c r="O9" s="31"/>
      <c r="P9" s="45"/>
      <c r="Q9" s="31"/>
      <c r="R9" s="45"/>
      <c r="S9" s="31"/>
    </row>
    <row r="10" spans="2:19">
      <c r="B10" s="66"/>
      <c r="C10" s="63" t="s">
        <v>59</v>
      </c>
      <c r="D10" s="5">
        <v>1311198</v>
      </c>
      <c r="E10" s="128" t="s">
        <v>54</v>
      </c>
      <c r="F10" s="5" t="s">
        <v>8</v>
      </c>
      <c r="G10" s="5">
        <v>4</v>
      </c>
      <c r="H10" s="6">
        <v>0.17116000000000001</v>
      </c>
      <c r="I10" s="17">
        <v>0.95199999999999996</v>
      </c>
      <c r="J10" s="17">
        <v>1.2283850000000001</v>
      </c>
      <c r="K10" s="8">
        <v>5.5400000000000005E-10</v>
      </c>
      <c r="L10" s="8">
        <v>1.9943000000000001E-3</v>
      </c>
      <c r="M10" s="46">
        <v>0.98</v>
      </c>
      <c r="N10" s="7"/>
      <c r="O10" s="31"/>
      <c r="P10" s="42">
        <v>1.0900000000000001</v>
      </c>
      <c r="Q10" s="31">
        <v>2.4E-2</v>
      </c>
      <c r="R10" s="42"/>
      <c r="S10" s="31"/>
    </row>
    <row r="11" spans="2:19">
      <c r="B11" s="66"/>
      <c r="C11" s="63" t="s">
        <v>60</v>
      </c>
      <c r="D11" s="5">
        <v>1317102</v>
      </c>
      <c r="E11" s="128" t="s">
        <v>54</v>
      </c>
      <c r="F11" s="5" t="s">
        <v>21</v>
      </c>
      <c r="G11" s="5">
        <v>11</v>
      </c>
      <c r="H11" s="6">
        <v>0.17230000000000001</v>
      </c>
      <c r="I11" s="17">
        <v>0.95</v>
      </c>
      <c r="J11" s="17">
        <v>1.2262740000000001</v>
      </c>
      <c r="K11" s="8">
        <v>5.417E-10</v>
      </c>
      <c r="L11" s="8">
        <v>1.6604E-3</v>
      </c>
      <c r="M11" s="46">
        <v>1</v>
      </c>
      <c r="N11" s="7"/>
      <c r="O11" s="31"/>
      <c r="P11" s="42"/>
      <c r="Q11" s="31"/>
      <c r="R11" s="42"/>
      <c r="S11" s="31"/>
    </row>
    <row r="12" spans="2:19">
      <c r="B12" s="66"/>
      <c r="C12" s="63" t="s">
        <v>49</v>
      </c>
      <c r="D12" s="5">
        <v>1317949</v>
      </c>
      <c r="E12" s="128" t="s">
        <v>54</v>
      </c>
      <c r="F12" s="5" t="s">
        <v>8</v>
      </c>
      <c r="G12" s="5">
        <v>22</v>
      </c>
      <c r="H12" s="6">
        <v>0.17238000000000001</v>
      </c>
      <c r="I12" s="17">
        <v>0.95099999999999996</v>
      </c>
      <c r="J12" s="17">
        <v>1.2302040000000001</v>
      </c>
      <c r="K12" s="8">
        <v>2.749E-10</v>
      </c>
      <c r="L12" s="8">
        <v>1.0947999999999999E-3</v>
      </c>
      <c r="M12" s="46"/>
      <c r="N12" s="7"/>
      <c r="O12" s="31"/>
      <c r="P12" s="42"/>
      <c r="Q12" s="31"/>
      <c r="R12" s="42">
        <v>1.08</v>
      </c>
      <c r="S12" s="47">
        <v>0.05</v>
      </c>
    </row>
    <row r="13" spans="2:19">
      <c r="B13" s="66"/>
      <c r="C13" s="63" t="s">
        <v>61</v>
      </c>
      <c r="D13" s="5">
        <v>1321873</v>
      </c>
      <c r="E13" s="128" t="s">
        <v>33</v>
      </c>
      <c r="F13" s="5" t="s">
        <v>20</v>
      </c>
      <c r="G13" s="5">
        <v>13</v>
      </c>
      <c r="H13" s="6">
        <v>0.17129</v>
      </c>
      <c r="I13" s="17">
        <v>0.94799999999999995</v>
      </c>
      <c r="J13" s="17">
        <v>1.226359</v>
      </c>
      <c r="K13" s="8">
        <v>5.3130000000000002E-10</v>
      </c>
      <c r="L13" s="8">
        <v>1.4473999999999999E-3</v>
      </c>
      <c r="M13" s="46">
        <v>0.99</v>
      </c>
      <c r="N13" s="7"/>
      <c r="O13" s="31"/>
      <c r="P13" s="42"/>
      <c r="Q13" s="31"/>
      <c r="R13" s="42"/>
      <c r="S13" s="31"/>
    </row>
    <row r="14" spans="2:19">
      <c r="B14" s="66"/>
      <c r="C14" s="63" t="s">
        <v>62</v>
      </c>
      <c r="D14" s="5">
        <v>1322654</v>
      </c>
      <c r="E14" s="128" t="s">
        <v>33</v>
      </c>
      <c r="F14" s="5" t="s">
        <v>21</v>
      </c>
      <c r="G14" s="5">
        <v>12</v>
      </c>
      <c r="H14" s="6">
        <v>0.16961999999999999</v>
      </c>
      <c r="I14" s="17">
        <v>0.95099999999999996</v>
      </c>
      <c r="J14" s="17">
        <v>1.228421</v>
      </c>
      <c r="K14" s="8">
        <v>4.5689999999999999E-10</v>
      </c>
      <c r="L14" s="8">
        <v>1.4044000000000001E-3</v>
      </c>
      <c r="M14" s="46">
        <v>0.99</v>
      </c>
      <c r="N14" s="7"/>
      <c r="O14" s="31"/>
      <c r="P14" s="42"/>
      <c r="Q14" s="31"/>
      <c r="R14" s="42"/>
      <c r="S14" s="31"/>
    </row>
    <row r="15" spans="2:19">
      <c r="B15" s="66"/>
      <c r="C15" s="63" t="s">
        <v>63</v>
      </c>
      <c r="D15" s="5">
        <v>1340252</v>
      </c>
      <c r="E15" s="128" t="s">
        <v>33</v>
      </c>
      <c r="F15" s="5" t="s">
        <v>9</v>
      </c>
      <c r="G15" s="5">
        <v>5</v>
      </c>
      <c r="H15" s="6">
        <v>0.16944000000000001</v>
      </c>
      <c r="I15" s="17">
        <v>0.92900000000000005</v>
      </c>
      <c r="J15" s="17">
        <v>1.227365</v>
      </c>
      <c r="K15" s="8">
        <v>7.6909999999999996E-10</v>
      </c>
      <c r="L15" s="8">
        <v>2.0687000000000001E-3</v>
      </c>
      <c r="M15" s="46">
        <v>0.97</v>
      </c>
      <c r="N15" s="7"/>
      <c r="O15" s="31"/>
      <c r="P15" s="42"/>
      <c r="Q15" s="31"/>
      <c r="R15" s="42"/>
      <c r="S15" s="31"/>
    </row>
    <row r="16" spans="2:19">
      <c r="B16" s="40"/>
      <c r="C16" s="63"/>
      <c r="D16" s="5"/>
      <c r="E16" s="128"/>
      <c r="F16" s="5"/>
      <c r="G16" s="5"/>
      <c r="H16" s="6"/>
      <c r="I16" s="17"/>
      <c r="J16" s="17"/>
      <c r="K16" s="8"/>
      <c r="L16" s="8"/>
      <c r="M16" s="46"/>
      <c r="N16" s="7"/>
      <c r="O16" s="31"/>
      <c r="P16" s="42"/>
      <c r="Q16" s="31"/>
      <c r="R16" s="42"/>
      <c r="S16" s="31"/>
    </row>
    <row r="17" spans="2:19" ht="16">
      <c r="B17" s="19"/>
      <c r="C17" s="16" t="s">
        <v>27</v>
      </c>
      <c r="D17" s="1"/>
      <c r="E17" s="133"/>
      <c r="F17" s="1"/>
      <c r="G17" s="1"/>
      <c r="H17" s="1"/>
      <c r="I17" s="1"/>
      <c r="J17" s="1"/>
      <c r="K17" s="1"/>
      <c r="L17" s="1"/>
      <c r="M17" s="107" t="s">
        <v>158</v>
      </c>
      <c r="N17" s="44"/>
      <c r="O17" s="31"/>
      <c r="P17" s="45"/>
      <c r="Q17" s="31"/>
      <c r="R17" s="45"/>
      <c r="S17" s="31"/>
    </row>
    <row r="18" spans="2:19">
      <c r="B18" s="67"/>
      <c r="C18" s="63" t="s">
        <v>64</v>
      </c>
      <c r="D18" s="5">
        <v>1320136</v>
      </c>
      <c r="E18" s="128" t="s">
        <v>33</v>
      </c>
      <c r="F18" s="5" t="s">
        <v>9</v>
      </c>
      <c r="G18" s="5">
        <v>4</v>
      </c>
      <c r="H18" s="6">
        <v>0.44656000000000001</v>
      </c>
      <c r="I18" s="17">
        <v>0.99299999999999999</v>
      </c>
      <c r="J18" s="17">
        <v>1.187678</v>
      </c>
      <c r="K18" s="8">
        <v>1.6790000000000001E-11</v>
      </c>
      <c r="L18" s="8">
        <v>0.68706</v>
      </c>
      <c r="M18" s="46">
        <v>0.97</v>
      </c>
      <c r="N18" s="32"/>
      <c r="O18" s="31"/>
      <c r="P18" s="42"/>
      <c r="Q18" s="31"/>
      <c r="R18" s="42"/>
      <c r="S18" s="31"/>
    </row>
    <row r="19" spans="2:19">
      <c r="B19" s="67"/>
      <c r="C19" s="63" t="s">
        <v>65</v>
      </c>
      <c r="D19" s="5">
        <v>1320247</v>
      </c>
      <c r="E19" s="128" t="s">
        <v>33</v>
      </c>
      <c r="F19" s="5" t="s">
        <v>9</v>
      </c>
      <c r="G19" s="5">
        <v>5</v>
      </c>
      <c r="H19" s="6">
        <v>0.44469999999999998</v>
      </c>
      <c r="I19" s="17">
        <v>0.99099999999999999</v>
      </c>
      <c r="J19" s="17">
        <v>1.1870130000000001</v>
      </c>
      <c r="K19" s="8">
        <v>2.0120000000000001E-11</v>
      </c>
      <c r="L19" s="8">
        <v>0.74126000000000003</v>
      </c>
      <c r="M19" s="46">
        <v>0.97</v>
      </c>
      <c r="N19" s="32"/>
      <c r="O19" s="31"/>
      <c r="P19" s="42"/>
      <c r="Q19" s="31"/>
      <c r="R19" s="42"/>
      <c r="S19" s="31"/>
    </row>
    <row r="20" spans="2:19">
      <c r="B20" s="67"/>
      <c r="C20" s="63" t="s">
        <v>2</v>
      </c>
      <c r="D20" s="5">
        <v>1322087</v>
      </c>
      <c r="E20" s="128" t="s">
        <v>33</v>
      </c>
      <c r="F20" s="5" t="s">
        <v>20</v>
      </c>
      <c r="G20" s="5">
        <v>3</v>
      </c>
      <c r="H20" s="6">
        <v>0.44799</v>
      </c>
      <c r="I20" s="17">
        <v>1</v>
      </c>
      <c r="J20" s="17">
        <v>1.1826760000000001</v>
      </c>
      <c r="K20" s="8">
        <v>4.8840000000000003E-11</v>
      </c>
      <c r="L20" s="8">
        <v>0.88200000000000001</v>
      </c>
      <c r="M20" s="46">
        <v>0.97</v>
      </c>
      <c r="N20" s="32"/>
      <c r="O20" s="31"/>
      <c r="P20" s="42"/>
      <c r="Q20" s="31"/>
      <c r="R20" s="42"/>
      <c r="S20" s="31"/>
    </row>
    <row r="21" spans="2:19">
      <c r="B21" s="67"/>
      <c r="C21" s="63" t="s">
        <v>66</v>
      </c>
      <c r="D21" s="5">
        <v>1323212</v>
      </c>
      <c r="E21" s="128" t="s">
        <v>33</v>
      </c>
      <c r="F21" s="5" t="s">
        <v>20</v>
      </c>
      <c r="G21" s="5">
        <v>5</v>
      </c>
      <c r="H21" s="6">
        <v>0.44569999999999999</v>
      </c>
      <c r="I21" s="17">
        <v>0.997</v>
      </c>
      <c r="J21" s="17">
        <v>1.186633</v>
      </c>
      <c r="K21" s="8">
        <v>2.0839999999999999E-11</v>
      </c>
      <c r="L21" s="8">
        <v>0.80674000000000001</v>
      </c>
      <c r="M21" s="46">
        <v>0.97</v>
      </c>
      <c r="N21" s="32"/>
      <c r="O21" s="31"/>
      <c r="P21" s="42"/>
      <c r="Q21" s="31"/>
      <c r="R21" s="42"/>
      <c r="S21" s="31"/>
    </row>
    <row r="22" spans="2:19">
      <c r="B22" s="67"/>
      <c r="C22" s="63" t="s">
        <v>67</v>
      </c>
      <c r="D22" s="5">
        <v>1325590</v>
      </c>
      <c r="E22" s="128" t="s">
        <v>33</v>
      </c>
      <c r="F22" s="5" t="s">
        <v>8</v>
      </c>
      <c r="G22" s="5">
        <v>2</v>
      </c>
      <c r="H22" s="6">
        <v>0.45074999999999998</v>
      </c>
      <c r="I22" s="17">
        <v>0.99199999999999999</v>
      </c>
      <c r="J22" s="17">
        <v>1.181683</v>
      </c>
      <c r="K22" s="8">
        <v>6.6530000000000002E-11</v>
      </c>
      <c r="L22" s="8">
        <v>0.62526000000000004</v>
      </c>
      <c r="M22" s="46">
        <v>0.97</v>
      </c>
      <c r="N22" s="32"/>
      <c r="O22" s="31"/>
      <c r="P22" s="42"/>
      <c r="Q22" s="31"/>
      <c r="R22" s="42"/>
      <c r="S22" s="31"/>
    </row>
    <row r="23" spans="2:19">
      <c r="B23" s="67"/>
      <c r="C23" s="63" t="s">
        <v>68</v>
      </c>
      <c r="D23" s="5">
        <v>1325767</v>
      </c>
      <c r="E23" s="128" t="s">
        <v>33</v>
      </c>
      <c r="F23" s="5" t="s">
        <v>21</v>
      </c>
      <c r="G23" s="5">
        <v>7</v>
      </c>
      <c r="H23" s="6">
        <v>0.44833000000000001</v>
      </c>
      <c r="I23" s="17">
        <v>0.99399999999999999</v>
      </c>
      <c r="J23" s="17">
        <v>1.1856249999999999</v>
      </c>
      <c r="K23" s="8">
        <v>2.614E-11</v>
      </c>
      <c r="L23" s="8">
        <v>0.99473</v>
      </c>
      <c r="M23" s="46">
        <v>0.97</v>
      </c>
      <c r="N23" s="32"/>
      <c r="O23" s="31"/>
      <c r="P23" s="42"/>
      <c r="Q23" s="31"/>
      <c r="R23" s="42"/>
      <c r="S23" s="31"/>
    </row>
    <row r="24" spans="2:19">
      <c r="B24" s="67"/>
      <c r="C24" s="63" t="s">
        <v>69</v>
      </c>
      <c r="D24" s="5">
        <v>1325803</v>
      </c>
      <c r="E24" s="128" t="s">
        <v>33</v>
      </c>
      <c r="F24" s="5" t="s">
        <v>21</v>
      </c>
      <c r="G24" s="5">
        <v>6</v>
      </c>
      <c r="H24" s="6">
        <v>0.44846999999999998</v>
      </c>
      <c r="I24" s="17">
        <v>0.995</v>
      </c>
      <c r="J24" s="17">
        <v>1.1852689999999999</v>
      </c>
      <c r="K24" s="8">
        <v>2.8170000000000001E-11</v>
      </c>
      <c r="L24" s="8">
        <v>0.96509999999999996</v>
      </c>
      <c r="M24" s="46">
        <v>0.97</v>
      </c>
      <c r="N24" s="32"/>
      <c r="O24" s="31"/>
      <c r="P24" s="42"/>
      <c r="Q24" s="31"/>
      <c r="R24" s="42"/>
      <c r="S24" s="31"/>
    </row>
    <row r="25" spans="2:19">
      <c r="B25" s="67"/>
      <c r="C25" s="63" t="s">
        <v>70</v>
      </c>
      <c r="D25" s="5">
        <v>1327101</v>
      </c>
      <c r="E25" s="128" t="s">
        <v>33</v>
      </c>
      <c r="F25" s="5" t="s">
        <v>21</v>
      </c>
      <c r="G25" s="5">
        <v>3</v>
      </c>
      <c r="H25" s="6">
        <v>0.44935999999999998</v>
      </c>
      <c r="I25" s="17">
        <v>0.99299999999999999</v>
      </c>
      <c r="J25" s="17">
        <v>1.184558</v>
      </c>
      <c r="K25" s="8">
        <v>3.3150000000000003E-11</v>
      </c>
      <c r="L25" s="8">
        <v>0.90314000000000005</v>
      </c>
      <c r="M25" s="46">
        <v>0.97</v>
      </c>
      <c r="N25" s="32"/>
      <c r="O25" s="31"/>
      <c r="P25" s="42"/>
      <c r="Q25" s="31"/>
      <c r="R25" s="42"/>
      <c r="S25" s="31"/>
    </row>
    <row r="26" spans="2:19">
      <c r="B26" s="67"/>
      <c r="C26" s="63" t="s">
        <v>71</v>
      </c>
      <c r="D26" s="5">
        <v>1330253</v>
      </c>
      <c r="E26" s="128" t="s">
        <v>33</v>
      </c>
      <c r="F26" s="5" t="s">
        <v>8</v>
      </c>
      <c r="G26" s="5">
        <v>6</v>
      </c>
      <c r="H26" s="6">
        <v>0.44807000000000002</v>
      </c>
      <c r="I26" s="17">
        <v>0.995</v>
      </c>
      <c r="J26" s="17">
        <v>1.1854229999999999</v>
      </c>
      <c r="K26" s="8">
        <v>2.707E-11</v>
      </c>
      <c r="L26" s="8">
        <v>0.94684000000000001</v>
      </c>
      <c r="M26" s="46">
        <v>0.97</v>
      </c>
      <c r="N26" s="32"/>
      <c r="O26" s="31"/>
      <c r="P26" s="42"/>
      <c r="Q26" s="31"/>
      <c r="R26" s="42"/>
      <c r="S26" s="31"/>
    </row>
    <row r="27" spans="2:19">
      <c r="B27" s="67"/>
      <c r="C27" s="63" t="s">
        <v>72</v>
      </c>
      <c r="D27" s="5">
        <v>1330840</v>
      </c>
      <c r="E27" s="128" t="s">
        <v>33</v>
      </c>
      <c r="F27" s="5" t="s">
        <v>8</v>
      </c>
      <c r="G27" s="5">
        <v>5</v>
      </c>
      <c r="H27" s="6">
        <v>0.44577</v>
      </c>
      <c r="I27" s="17">
        <v>0.98699999999999999</v>
      </c>
      <c r="J27" s="17">
        <v>1.185246</v>
      </c>
      <c r="K27" s="8">
        <v>3.2810000000000001E-11</v>
      </c>
      <c r="L27" s="8">
        <v>0.90010999999999997</v>
      </c>
      <c r="M27" s="46">
        <v>0.97</v>
      </c>
      <c r="N27" s="32"/>
      <c r="O27" s="31"/>
      <c r="P27" s="42"/>
      <c r="Q27" s="31"/>
      <c r="R27" s="42"/>
      <c r="S27" s="31"/>
    </row>
    <row r="28" spans="2:19">
      <c r="B28" s="67"/>
      <c r="C28" s="63" t="s">
        <v>73</v>
      </c>
      <c r="D28" s="5">
        <v>1331219</v>
      </c>
      <c r="E28" s="128" t="s">
        <v>33</v>
      </c>
      <c r="F28" s="5" t="s">
        <v>21</v>
      </c>
      <c r="G28" s="5">
        <v>2</v>
      </c>
      <c r="H28" s="6">
        <v>0.44824000000000003</v>
      </c>
      <c r="I28" s="17">
        <v>0.99299999999999999</v>
      </c>
      <c r="J28" s="17">
        <v>1.1860520000000001</v>
      </c>
      <c r="K28" s="8">
        <v>2.4690000000000001E-11</v>
      </c>
      <c r="L28" s="8">
        <v>0.99850000000000005</v>
      </c>
      <c r="M28" s="46">
        <v>0.97</v>
      </c>
      <c r="N28" s="32"/>
      <c r="O28" s="31"/>
      <c r="P28" s="42"/>
      <c r="Q28" s="31"/>
      <c r="R28" s="42"/>
      <c r="S28" s="31"/>
    </row>
    <row r="29" spans="2:19">
      <c r="B29" s="67"/>
      <c r="C29" s="63" t="s">
        <v>10</v>
      </c>
      <c r="D29" s="5">
        <v>1333077</v>
      </c>
      <c r="E29" s="128" t="s">
        <v>33</v>
      </c>
      <c r="F29" s="5" t="s">
        <v>21</v>
      </c>
      <c r="G29" s="5">
        <v>5</v>
      </c>
      <c r="H29" s="6">
        <v>0.46778999999999998</v>
      </c>
      <c r="I29" s="17">
        <v>0.95099999999999996</v>
      </c>
      <c r="J29" s="17">
        <v>1.1958169999999999</v>
      </c>
      <c r="K29" s="8">
        <v>5.6989999999999998E-12</v>
      </c>
      <c r="L29" s="8" t="s">
        <v>152</v>
      </c>
      <c r="M29" s="46"/>
      <c r="N29" s="32">
        <v>1.22</v>
      </c>
      <c r="O29" s="30">
        <v>5.6000000000000001E-14</v>
      </c>
      <c r="P29" s="42">
        <v>1.17</v>
      </c>
      <c r="Q29" s="30">
        <v>4.7999999999999996E-7</v>
      </c>
      <c r="R29" s="42">
        <v>1.18</v>
      </c>
      <c r="S29" s="30">
        <v>1.3E-7</v>
      </c>
    </row>
    <row r="30" spans="2:19">
      <c r="B30" s="67"/>
      <c r="C30" s="63" t="s">
        <v>74</v>
      </c>
      <c r="D30" s="5">
        <v>1336221</v>
      </c>
      <c r="E30" s="128" t="s">
        <v>33</v>
      </c>
      <c r="F30" s="5" t="s">
        <v>8</v>
      </c>
      <c r="G30" s="5">
        <v>5</v>
      </c>
      <c r="H30" s="6">
        <v>0.44585999999999998</v>
      </c>
      <c r="I30" s="17">
        <v>0.98199999999999998</v>
      </c>
      <c r="J30" s="17">
        <v>1.190877</v>
      </c>
      <c r="K30" s="8">
        <v>1.063E-11</v>
      </c>
      <c r="L30" s="8">
        <v>0.48381000000000002</v>
      </c>
      <c r="M30" s="46">
        <v>0.97</v>
      </c>
      <c r="N30" s="32"/>
      <c r="O30" s="31"/>
      <c r="P30" s="42"/>
      <c r="Q30" s="31"/>
      <c r="R30" s="42"/>
      <c r="S30" s="31"/>
    </row>
    <row r="31" spans="2:19">
      <c r="B31" s="67"/>
      <c r="C31" s="63" t="s">
        <v>75</v>
      </c>
      <c r="D31" s="5">
        <v>1336243</v>
      </c>
      <c r="E31" s="128" t="s">
        <v>33</v>
      </c>
      <c r="F31" s="5" t="s">
        <v>21</v>
      </c>
      <c r="G31" s="5">
        <v>6</v>
      </c>
      <c r="H31" s="6">
        <v>0.44978000000000001</v>
      </c>
      <c r="I31" s="17">
        <v>0.99099999999999999</v>
      </c>
      <c r="J31" s="17">
        <v>1.191794</v>
      </c>
      <c r="K31" s="8">
        <v>7.2219999999999997E-12</v>
      </c>
      <c r="L31" s="8">
        <v>0.41097</v>
      </c>
      <c r="M31" s="46">
        <v>0.97</v>
      </c>
      <c r="N31" s="32"/>
      <c r="O31" s="31"/>
      <c r="P31" s="42"/>
      <c r="Q31" s="31"/>
      <c r="R31" s="3"/>
      <c r="S31" s="31"/>
    </row>
    <row r="32" spans="2:19">
      <c r="B32" s="67"/>
      <c r="C32" s="63" t="s">
        <v>76</v>
      </c>
      <c r="D32" s="5">
        <v>1336459</v>
      </c>
      <c r="E32" s="128" t="s">
        <v>33</v>
      </c>
      <c r="F32" s="5" t="s">
        <v>8</v>
      </c>
      <c r="G32" s="5">
        <v>11</v>
      </c>
      <c r="H32" s="6">
        <v>0.44977</v>
      </c>
      <c r="I32" s="17">
        <v>0.99099999999999999</v>
      </c>
      <c r="J32" s="17">
        <v>1.19177</v>
      </c>
      <c r="K32" s="8">
        <v>7.2639999999999997E-12</v>
      </c>
      <c r="L32" s="8">
        <v>0.41299000000000002</v>
      </c>
      <c r="M32" s="46">
        <v>0.97</v>
      </c>
      <c r="N32" s="32"/>
      <c r="O32" s="31"/>
      <c r="P32" s="42"/>
      <c r="Q32" s="31"/>
      <c r="R32" s="3"/>
      <c r="S32" s="31"/>
    </row>
    <row r="33" spans="2:19">
      <c r="B33" s="67"/>
      <c r="C33" s="63" t="s">
        <v>50</v>
      </c>
      <c r="D33" s="5">
        <v>1337070</v>
      </c>
      <c r="E33" s="128" t="s">
        <v>33</v>
      </c>
      <c r="F33" s="5" t="s">
        <v>8</v>
      </c>
      <c r="G33" s="5">
        <v>4</v>
      </c>
      <c r="H33" s="6">
        <v>0.45036999999999999</v>
      </c>
      <c r="I33" s="17">
        <v>0.99</v>
      </c>
      <c r="J33" s="17">
        <v>1.1918299999999999</v>
      </c>
      <c r="K33" s="8">
        <v>7.3029999999999999E-12</v>
      </c>
      <c r="L33" s="8">
        <v>0.40843000000000002</v>
      </c>
      <c r="M33" s="46">
        <v>0.97</v>
      </c>
      <c r="N33" s="32"/>
      <c r="O33" s="30"/>
      <c r="P33" s="42"/>
      <c r="Q33" s="31"/>
      <c r="R33" s="3"/>
      <c r="S33" s="31"/>
    </row>
    <row r="34" spans="2:19">
      <c r="B34" s="67"/>
      <c r="C34" s="63" t="s">
        <v>77</v>
      </c>
      <c r="D34" s="5">
        <v>1337106</v>
      </c>
      <c r="E34" s="128" t="s">
        <v>33</v>
      </c>
      <c r="F34" s="5" t="s">
        <v>9</v>
      </c>
      <c r="G34" s="5">
        <v>4</v>
      </c>
      <c r="H34" s="6">
        <v>0.44973999999999997</v>
      </c>
      <c r="I34" s="17">
        <v>0.99099999999999999</v>
      </c>
      <c r="J34" s="17">
        <v>1.1916869999999999</v>
      </c>
      <c r="K34" s="8">
        <v>7.4189999999999998E-12</v>
      </c>
      <c r="L34" s="8">
        <v>0.42033999999999999</v>
      </c>
      <c r="M34" s="46">
        <v>0.97</v>
      </c>
      <c r="N34" s="32"/>
      <c r="O34" s="31"/>
      <c r="P34" s="42"/>
      <c r="Q34" s="31"/>
      <c r="R34" s="3"/>
      <c r="S34" s="31"/>
    </row>
    <row r="35" spans="2:19">
      <c r="B35" s="67"/>
      <c r="C35" s="63" t="s">
        <v>78</v>
      </c>
      <c r="D35" s="5">
        <v>1337906</v>
      </c>
      <c r="E35" s="128" t="s">
        <v>33</v>
      </c>
      <c r="F35" s="5" t="s">
        <v>20</v>
      </c>
      <c r="G35" s="5">
        <v>9</v>
      </c>
      <c r="H35" s="6">
        <v>0.44879999999999998</v>
      </c>
      <c r="I35" s="17">
        <v>0.99199999999999999</v>
      </c>
      <c r="J35" s="17">
        <v>1.1854469999999999</v>
      </c>
      <c r="K35" s="8">
        <v>2.836E-11</v>
      </c>
      <c r="L35" s="8">
        <v>0.94013999999999998</v>
      </c>
      <c r="M35" s="46">
        <v>0.97</v>
      </c>
      <c r="N35" s="32"/>
      <c r="O35" s="31"/>
      <c r="P35" s="42"/>
      <c r="Q35" s="31"/>
      <c r="R35" s="3"/>
      <c r="S35" s="31"/>
    </row>
    <row r="36" spans="2:19">
      <c r="B36" s="67"/>
      <c r="C36" s="63" t="s">
        <v>79</v>
      </c>
      <c r="D36" s="5">
        <v>1341101</v>
      </c>
      <c r="E36" s="128" t="s">
        <v>33</v>
      </c>
      <c r="F36" s="5" t="s">
        <v>8</v>
      </c>
      <c r="G36" s="5">
        <v>1</v>
      </c>
      <c r="H36" s="6">
        <v>0.44080000000000003</v>
      </c>
      <c r="I36" s="17">
        <v>0.97899999999999998</v>
      </c>
      <c r="J36" s="17">
        <v>1.176213</v>
      </c>
      <c r="K36" s="8">
        <v>3.0739999999999999E-10</v>
      </c>
      <c r="L36" s="8">
        <v>0.34887000000000001</v>
      </c>
      <c r="M36" s="46">
        <v>0.96</v>
      </c>
      <c r="N36" s="32"/>
      <c r="O36" s="31"/>
      <c r="P36" s="42"/>
      <c r="Q36" s="31"/>
      <c r="R36" s="3"/>
      <c r="S36" s="31"/>
    </row>
    <row r="37" spans="2:19">
      <c r="B37" s="68"/>
      <c r="C37" s="65" t="s">
        <v>80</v>
      </c>
      <c r="D37" s="11">
        <v>1344458</v>
      </c>
      <c r="E37" s="134" t="s">
        <v>33</v>
      </c>
      <c r="F37" s="11" t="s">
        <v>9</v>
      </c>
      <c r="G37" s="11">
        <v>7</v>
      </c>
      <c r="H37" s="12">
        <v>0.43930999999999998</v>
      </c>
      <c r="I37" s="18">
        <v>0.98699999999999999</v>
      </c>
      <c r="J37" s="18">
        <v>1.186704</v>
      </c>
      <c r="K37" s="14">
        <v>2.3389999999999999E-11</v>
      </c>
      <c r="L37" s="14">
        <v>0.63856000000000002</v>
      </c>
      <c r="M37" s="110">
        <v>0.96</v>
      </c>
      <c r="N37" s="48"/>
      <c r="O37" s="39"/>
      <c r="P37" s="49"/>
      <c r="Q37" s="39"/>
      <c r="R37" s="22"/>
      <c r="S37" s="39"/>
    </row>
    <row r="38" spans="2:19">
      <c r="B38" s="226" t="s">
        <v>321</v>
      </c>
      <c r="C38" s="226"/>
      <c r="D38" s="226"/>
      <c r="E38" s="226"/>
      <c r="F38" s="226"/>
      <c r="G38" s="226"/>
      <c r="H38" s="226"/>
      <c r="I38" s="226"/>
      <c r="J38" s="226"/>
      <c r="K38" s="226"/>
      <c r="L38" s="226"/>
      <c r="M38" s="226"/>
      <c r="N38" s="226"/>
      <c r="O38" s="226"/>
      <c r="P38" s="226"/>
      <c r="Q38" s="226"/>
    </row>
    <row r="39" spans="2:19">
      <c r="B39" s="226"/>
      <c r="C39" s="226"/>
      <c r="D39" s="226"/>
      <c r="E39" s="226"/>
      <c r="F39" s="226"/>
      <c r="G39" s="226"/>
      <c r="H39" s="226"/>
      <c r="I39" s="226"/>
      <c r="J39" s="226"/>
      <c r="K39" s="226"/>
      <c r="L39" s="226"/>
      <c r="M39" s="226"/>
      <c r="N39" s="226"/>
      <c r="O39" s="226"/>
      <c r="P39" s="226"/>
      <c r="Q39" s="226"/>
    </row>
    <row r="40" spans="2:19">
      <c r="B40" s="226"/>
      <c r="C40" s="226"/>
      <c r="D40" s="226"/>
      <c r="E40" s="226"/>
      <c r="F40" s="226"/>
      <c r="G40" s="226"/>
      <c r="H40" s="226"/>
      <c r="I40" s="226"/>
      <c r="J40" s="226"/>
      <c r="K40" s="226"/>
      <c r="L40" s="226"/>
      <c r="M40" s="226"/>
      <c r="N40" s="226"/>
      <c r="O40" s="226"/>
      <c r="P40" s="226"/>
      <c r="Q40" s="226"/>
    </row>
    <row r="41" spans="2:19">
      <c r="B41" s="226"/>
      <c r="C41" s="226"/>
      <c r="D41" s="226"/>
      <c r="E41" s="226"/>
      <c r="F41" s="226"/>
      <c r="G41" s="226"/>
      <c r="H41" s="226"/>
      <c r="I41" s="226"/>
      <c r="J41" s="226"/>
      <c r="K41" s="226"/>
      <c r="L41" s="226"/>
      <c r="M41" s="226"/>
      <c r="N41" s="226"/>
      <c r="O41" s="226"/>
      <c r="P41" s="226"/>
      <c r="Q41" s="226"/>
    </row>
    <row r="42" spans="2:19">
      <c r="B42" s="226"/>
      <c r="C42" s="226"/>
      <c r="D42" s="226"/>
      <c r="E42" s="226"/>
      <c r="F42" s="226"/>
      <c r="G42" s="226"/>
      <c r="H42" s="226"/>
      <c r="I42" s="226"/>
      <c r="J42" s="226"/>
      <c r="K42" s="226"/>
      <c r="L42" s="226"/>
      <c r="M42" s="226"/>
      <c r="N42" s="226"/>
      <c r="O42" s="226"/>
      <c r="P42" s="226"/>
      <c r="Q42" s="226"/>
    </row>
    <row r="43" spans="2:19">
      <c r="B43" s="226"/>
      <c r="C43" s="226"/>
      <c r="D43" s="226"/>
      <c r="E43" s="226"/>
      <c r="F43" s="226"/>
      <c r="G43" s="226"/>
      <c r="H43" s="226"/>
      <c r="I43" s="226"/>
      <c r="J43" s="226"/>
      <c r="K43" s="226"/>
      <c r="L43" s="226"/>
      <c r="M43" s="226"/>
      <c r="N43" s="226"/>
      <c r="O43" s="226"/>
      <c r="P43" s="226"/>
      <c r="Q43" s="226"/>
    </row>
    <row r="44" spans="2:19">
      <c r="B44" s="226"/>
      <c r="C44" s="226"/>
      <c r="D44" s="226"/>
      <c r="E44" s="226"/>
      <c r="F44" s="226"/>
      <c r="G44" s="226"/>
      <c r="H44" s="226"/>
      <c r="I44" s="226"/>
      <c r="J44" s="226"/>
      <c r="K44" s="226"/>
      <c r="L44" s="226"/>
      <c r="M44" s="226"/>
      <c r="N44" s="226"/>
      <c r="O44" s="226"/>
      <c r="P44" s="226"/>
      <c r="Q44" s="226"/>
    </row>
    <row r="45" spans="2:19">
      <c r="B45" s="226"/>
      <c r="C45" s="226"/>
      <c r="D45" s="226"/>
      <c r="E45" s="226"/>
      <c r="F45" s="226"/>
      <c r="G45" s="226"/>
      <c r="H45" s="226"/>
      <c r="I45" s="226"/>
      <c r="J45" s="226"/>
      <c r="K45" s="226"/>
      <c r="L45" s="226"/>
      <c r="M45" s="226"/>
      <c r="N45" s="226"/>
      <c r="O45" s="226"/>
      <c r="P45" s="226"/>
      <c r="Q45" s="226"/>
    </row>
    <row r="46" spans="2:19">
      <c r="B46" s="226"/>
      <c r="C46" s="226"/>
      <c r="D46" s="226"/>
      <c r="E46" s="226"/>
      <c r="F46" s="226"/>
      <c r="G46" s="226"/>
      <c r="H46" s="226"/>
      <c r="I46" s="226"/>
      <c r="J46" s="226"/>
      <c r="K46" s="226"/>
      <c r="L46" s="226"/>
      <c r="M46" s="226"/>
      <c r="N46" s="226"/>
      <c r="O46" s="226"/>
      <c r="P46" s="226"/>
      <c r="Q46" s="226"/>
    </row>
    <row r="47" spans="2:19">
      <c r="B47" s="226"/>
      <c r="C47" s="226"/>
      <c r="D47" s="226"/>
      <c r="E47" s="226"/>
      <c r="F47" s="226"/>
      <c r="G47" s="226"/>
      <c r="H47" s="226"/>
      <c r="I47" s="226"/>
      <c r="J47" s="226"/>
      <c r="K47" s="226"/>
      <c r="L47" s="226"/>
      <c r="M47" s="226"/>
      <c r="N47" s="226"/>
      <c r="O47" s="226"/>
      <c r="P47" s="226"/>
      <c r="Q47" s="226"/>
    </row>
  </sheetData>
  <mergeCells count="2">
    <mergeCell ref="J3:K3"/>
    <mergeCell ref="B38:Q47"/>
  </mergeCells>
  <phoneticPr fontId="5" type="noConversion"/>
  <conditionalFormatting sqref="C4:C5">
    <cfRule type="colorScale" priority="1">
      <colorScale>
        <cfvo type="num" val="-1"/>
        <cfvo type="num" val="0"/>
        <cfvo type="num" val="1"/>
        <color rgb="FFFF0000"/>
        <color theme="0"/>
        <color rgb="FFFF0000"/>
      </colorScale>
    </cfRule>
  </conditionalFormatting>
  <pageMargins left="0.75" right="0.75" top="1" bottom="1" header="0.5" footer="0.5"/>
  <pageSetup paperSize="9" scale="53" orientation="landscape" horizontalDpi="4294967292" verticalDpi="4294967292"/>
  <extLst>
    <ext xmlns:mx="http://schemas.microsoft.com/office/mac/excel/2008/main" uri="{64002731-A6B0-56B0-2670-7721B7C09600}">
      <mx:PLV Mode="0" OnePage="0" WScale="10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B1:Z95"/>
  <sheetViews>
    <sheetView showGridLines="0" topLeftCell="A65" workbookViewId="0">
      <selection activeCell="B97" sqref="B97"/>
    </sheetView>
  </sheetViews>
  <sheetFormatPr baseColWidth="10" defaultRowHeight="14" x14ac:dyDescent="0"/>
  <cols>
    <col min="1" max="2" width="2.83203125" customWidth="1"/>
    <col min="3" max="3" width="10.83203125" style="71"/>
    <col min="6" max="6" width="7.33203125" customWidth="1"/>
    <col min="7" max="7" width="6.33203125" customWidth="1"/>
    <col min="8" max="8" width="18.83203125" customWidth="1"/>
    <col min="9" max="9" width="13" customWidth="1"/>
    <col min="10" max="10" width="8.33203125" customWidth="1"/>
    <col min="12" max="12" width="24.83203125" customWidth="1"/>
    <col min="13" max="13" width="16" style="41" customWidth="1"/>
    <col min="14" max="17" width="10.83203125" customWidth="1"/>
    <col min="18" max="18" width="3" customWidth="1"/>
    <col min="19" max="26" width="3" style="2" customWidth="1"/>
    <col min="27" max="29" width="3" customWidth="1"/>
  </cols>
  <sheetData>
    <row r="1" spans="2:17" ht="15">
      <c r="C1" s="25"/>
    </row>
    <row r="2" spans="2:17">
      <c r="B2" s="36"/>
      <c r="C2" s="72"/>
      <c r="D2" s="37"/>
      <c r="E2" s="37"/>
      <c r="F2" s="37"/>
      <c r="G2" s="37"/>
      <c r="H2" s="37"/>
      <c r="I2" s="37"/>
      <c r="J2" s="37"/>
      <c r="K2" s="37"/>
      <c r="L2" s="37"/>
      <c r="M2" s="38"/>
      <c r="N2" s="79" t="s">
        <v>154</v>
      </c>
      <c r="O2" s="27"/>
      <c r="P2" s="26"/>
      <c r="Q2" s="28"/>
    </row>
    <row r="3" spans="2:17">
      <c r="B3" s="81"/>
      <c r="C3" s="98"/>
      <c r="D3" s="64"/>
      <c r="E3" s="64"/>
      <c r="F3" s="64"/>
      <c r="G3" s="64"/>
      <c r="H3" s="64"/>
      <c r="I3" s="64"/>
      <c r="J3" s="234" t="s">
        <v>153</v>
      </c>
      <c r="K3" s="234"/>
      <c r="L3" s="64"/>
      <c r="M3" s="109"/>
      <c r="N3" s="101" t="s">
        <v>34</v>
      </c>
      <c r="O3" s="87"/>
      <c r="P3" s="86" t="s">
        <v>39</v>
      </c>
      <c r="Q3" s="87"/>
    </row>
    <row r="4" spans="2:17">
      <c r="B4" s="88"/>
      <c r="C4" s="89" t="s">
        <v>15</v>
      </c>
      <c r="D4" s="91" t="s">
        <v>1</v>
      </c>
      <c r="E4" s="91" t="s">
        <v>0</v>
      </c>
      <c r="F4" s="91" t="s">
        <v>155</v>
      </c>
      <c r="G4" s="91" t="s">
        <v>16</v>
      </c>
      <c r="H4" s="91" t="s">
        <v>53</v>
      </c>
      <c r="I4" s="91" t="s">
        <v>17</v>
      </c>
      <c r="J4" s="91" t="s">
        <v>4</v>
      </c>
      <c r="K4" s="91" t="s">
        <v>18</v>
      </c>
      <c r="L4" s="162" t="s">
        <v>165</v>
      </c>
      <c r="M4" s="102"/>
      <c r="N4" s="93" t="s">
        <v>4</v>
      </c>
      <c r="O4" s="94" t="s">
        <v>25</v>
      </c>
      <c r="P4" s="93" t="s">
        <v>4</v>
      </c>
      <c r="Q4" s="94" t="s">
        <v>25</v>
      </c>
    </row>
    <row r="5" spans="2:17">
      <c r="B5" s="19"/>
      <c r="C5" s="63"/>
      <c r="D5" s="5"/>
      <c r="E5" s="5"/>
      <c r="F5" s="5"/>
      <c r="G5" s="5"/>
      <c r="H5" s="5"/>
      <c r="I5" s="5"/>
      <c r="J5" s="5"/>
      <c r="K5" s="5"/>
      <c r="L5" s="5"/>
      <c r="M5" s="123"/>
      <c r="N5" s="62"/>
      <c r="O5" s="31"/>
      <c r="P5" s="61"/>
      <c r="Q5" s="31"/>
    </row>
    <row r="6" spans="2:17" ht="16">
      <c r="B6" s="19"/>
      <c r="C6" s="98" t="s">
        <v>26</v>
      </c>
      <c r="D6" s="5"/>
      <c r="E6" s="128"/>
      <c r="F6" s="5"/>
      <c r="G6" s="5"/>
      <c r="H6" s="5"/>
      <c r="I6" s="5"/>
      <c r="J6" s="5"/>
      <c r="K6" s="5"/>
      <c r="L6" s="5"/>
      <c r="M6" s="107" t="s">
        <v>162</v>
      </c>
      <c r="N6" s="42"/>
      <c r="O6" s="31"/>
      <c r="P6" s="19"/>
      <c r="Q6" s="50"/>
    </row>
    <row r="7" spans="2:17">
      <c r="B7" s="66"/>
      <c r="C7" s="113" t="s">
        <v>81</v>
      </c>
      <c r="D7" s="5">
        <v>21714920</v>
      </c>
      <c r="E7" s="128" t="s">
        <v>54</v>
      </c>
      <c r="F7" s="5" t="s">
        <v>8</v>
      </c>
      <c r="G7" s="3">
        <v>1</v>
      </c>
      <c r="H7" s="20">
        <v>0.48598999999999998</v>
      </c>
      <c r="I7" s="7">
        <v>0.96799999999999997</v>
      </c>
      <c r="J7" s="7">
        <v>0.81340999999999997</v>
      </c>
      <c r="K7" s="4">
        <v>2.3389999999999999E-15</v>
      </c>
      <c r="L7" s="4">
        <v>0.24643999999999999</v>
      </c>
      <c r="M7" s="9">
        <v>0.91567927999999998</v>
      </c>
      <c r="N7" s="51"/>
      <c r="O7" s="50"/>
      <c r="P7" s="19"/>
      <c r="Q7" s="50"/>
    </row>
    <row r="8" spans="2:17">
      <c r="B8" s="66"/>
      <c r="C8" s="113" t="s">
        <v>82</v>
      </c>
      <c r="D8" s="5">
        <v>21715201</v>
      </c>
      <c r="E8" s="128" t="s">
        <v>54</v>
      </c>
      <c r="F8" s="5" t="s">
        <v>21</v>
      </c>
      <c r="G8" s="3">
        <v>3</v>
      </c>
      <c r="H8" s="20">
        <v>0.48276000000000002</v>
      </c>
      <c r="I8" s="7">
        <v>0.97199999999999998</v>
      </c>
      <c r="J8" s="7">
        <v>0.81228829999999996</v>
      </c>
      <c r="K8" s="4">
        <v>1.4389999999999999E-15</v>
      </c>
      <c r="L8" s="4">
        <v>0.21506</v>
      </c>
      <c r="M8" s="9">
        <v>0.92090638999999996</v>
      </c>
      <c r="N8" s="51"/>
      <c r="O8" s="50"/>
      <c r="P8" s="19"/>
      <c r="Q8" s="50"/>
    </row>
    <row r="9" spans="2:17">
      <c r="B9" s="66"/>
      <c r="C9" s="113" t="s">
        <v>83</v>
      </c>
      <c r="D9" s="5">
        <v>21715801</v>
      </c>
      <c r="E9" s="128" t="s">
        <v>54</v>
      </c>
      <c r="F9" s="5" t="s">
        <v>21</v>
      </c>
      <c r="G9" s="3">
        <v>2</v>
      </c>
      <c r="H9" s="20">
        <v>0.48221999999999998</v>
      </c>
      <c r="I9" s="7">
        <v>0.97499999999999998</v>
      </c>
      <c r="J9" s="7">
        <v>0.81171979999999999</v>
      </c>
      <c r="K9" s="4">
        <v>1.0840000000000001E-15</v>
      </c>
      <c r="L9" s="4">
        <v>0.19178000000000001</v>
      </c>
      <c r="M9" s="9">
        <v>0.92279244999999999</v>
      </c>
      <c r="N9" s="51"/>
      <c r="O9" s="50"/>
      <c r="P9" s="19"/>
      <c r="Q9" s="50"/>
    </row>
    <row r="10" spans="2:17">
      <c r="B10" s="66"/>
      <c r="C10" s="113" t="s">
        <v>84</v>
      </c>
      <c r="D10" s="5">
        <v>21715890</v>
      </c>
      <c r="E10" s="128" t="s">
        <v>54</v>
      </c>
      <c r="F10" s="5" t="s">
        <v>8</v>
      </c>
      <c r="G10" s="3">
        <v>3</v>
      </c>
      <c r="H10" s="20">
        <v>0.48221999999999998</v>
      </c>
      <c r="I10" s="7">
        <v>0.97499999999999998</v>
      </c>
      <c r="J10" s="7">
        <v>0.81171170000000004</v>
      </c>
      <c r="K10" s="4">
        <v>1.082E-15</v>
      </c>
      <c r="L10" s="4">
        <v>0.19159000000000001</v>
      </c>
      <c r="M10" s="9">
        <v>0.92279416000000003</v>
      </c>
      <c r="N10" s="51"/>
      <c r="O10" s="50"/>
      <c r="P10" s="19"/>
      <c r="Q10" s="50"/>
    </row>
    <row r="11" spans="2:17">
      <c r="B11" s="66"/>
      <c r="C11" s="113" t="s">
        <v>85</v>
      </c>
      <c r="D11" s="5">
        <v>21716887</v>
      </c>
      <c r="E11" s="128" t="s">
        <v>54</v>
      </c>
      <c r="F11" s="5" t="s">
        <v>9</v>
      </c>
      <c r="G11" s="52">
        <v>2</v>
      </c>
      <c r="H11" s="53">
        <v>0.48021000000000003</v>
      </c>
      <c r="I11" s="54">
        <v>0.98</v>
      </c>
      <c r="J11" s="54">
        <v>0.8127432</v>
      </c>
      <c r="K11" s="55">
        <v>1.3040000000000001E-15</v>
      </c>
      <c r="L11" s="55">
        <v>0.22323999999999999</v>
      </c>
      <c r="M11" s="9">
        <v>0.92487591999999996</v>
      </c>
      <c r="N11" s="51"/>
      <c r="O11" s="50"/>
      <c r="P11" s="19"/>
      <c r="Q11" s="50"/>
    </row>
    <row r="12" spans="2:17">
      <c r="B12" s="66"/>
      <c r="C12" s="113" t="s">
        <v>86</v>
      </c>
      <c r="D12" s="5">
        <v>21717599</v>
      </c>
      <c r="E12" s="128" t="s">
        <v>54</v>
      </c>
      <c r="F12" s="5" t="s">
        <v>21</v>
      </c>
      <c r="G12" s="52">
        <v>1</v>
      </c>
      <c r="H12" s="53">
        <v>0.51373000000000002</v>
      </c>
      <c r="I12" s="54">
        <v>0.99099999999999999</v>
      </c>
      <c r="J12" s="54">
        <v>0.82179860000000005</v>
      </c>
      <c r="K12" s="55">
        <v>2.2940000000000001E-14</v>
      </c>
      <c r="L12" s="55">
        <v>0.81749000000000005</v>
      </c>
      <c r="M12" s="9">
        <v>0.94641679000000001</v>
      </c>
      <c r="N12" s="51"/>
      <c r="O12" s="50"/>
      <c r="P12" s="19"/>
      <c r="Q12" s="50"/>
    </row>
    <row r="13" spans="2:17">
      <c r="B13" s="66"/>
      <c r="C13" s="113" t="s">
        <v>87</v>
      </c>
      <c r="D13" s="5">
        <v>21718479</v>
      </c>
      <c r="E13" s="128" t="s">
        <v>54</v>
      </c>
      <c r="F13" s="5" t="s">
        <v>21</v>
      </c>
      <c r="G13" s="56">
        <v>1</v>
      </c>
      <c r="H13" s="53">
        <v>0.51373000000000002</v>
      </c>
      <c r="I13" s="54">
        <v>0.99099999999999999</v>
      </c>
      <c r="J13" s="54">
        <v>0.82179860000000005</v>
      </c>
      <c r="K13" s="55">
        <v>2.293E-14</v>
      </c>
      <c r="L13" s="55">
        <v>0.81752000000000002</v>
      </c>
      <c r="M13" s="9">
        <v>0.94641723</v>
      </c>
      <c r="N13" s="51"/>
      <c r="O13" s="50"/>
      <c r="P13" s="19"/>
      <c r="Q13" s="50"/>
    </row>
    <row r="14" spans="2:17">
      <c r="B14" s="66"/>
      <c r="C14" s="113" t="s">
        <v>88</v>
      </c>
      <c r="D14" s="5">
        <v>21718639</v>
      </c>
      <c r="E14" s="128" t="s">
        <v>54</v>
      </c>
      <c r="F14" s="5" t="s">
        <v>20</v>
      </c>
      <c r="G14" s="56">
        <v>1</v>
      </c>
      <c r="H14" s="53">
        <v>0.51373000000000002</v>
      </c>
      <c r="I14" s="54">
        <v>0.99099999999999999</v>
      </c>
      <c r="J14" s="54">
        <v>0.82179860000000005</v>
      </c>
      <c r="K14" s="55">
        <v>2.293E-14</v>
      </c>
      <c r="L14" s="55">
        <v>0.81759999999999999</v>
      </c>
      <c r="M14" s="9">
        <v>0.94641735999999999</v>
      </c>
      <c r="N14" s="51"/>
      <c r="O14" s="50"/>
      <c r="P14" s="19"/>
      <c r="Q14" s="50"/>
    </row>
    <row r="15" spans="2:17">
      <c r="B15" s="66"/>
      <c r="C15" s="113" t="s">
        <v>89</v>
      </c>
      <c r="D15" s="5">
        <v>21718655</v>
      </c>
      <c r="E15" s="128" t="s">
        <v>54</v>
      </c>
      <c r="F15" s="5" t="s">
        <v>9</v>
      </c>
      <c r="G15" s="56">
        <v>1</v>
      </c>
      <c r="H15" s="53">
        <v>0.51373000000000002</v>
      </c>
      <c r="I15" s="54">
        <v>0.99099999999999999</v>
      </c>
      <c r="J15" s="54">
        <v>0.82179860000000005</v>
      </c>
      <c r="K15" s="55">
        <v>2.293E-14</v>
      </c>
      <c r="L15" s="55">
        <v>0.81759999999999999</v>
      </c>
      <c r="M15" s="9">
        <v>0.94641735999999999</v>
      </c>
      <c r="N15" s="51"/>
      <c r="O15" s="50"/>
      <c r="P15" s="19"/>
      <c r="Q15" s="50"/>
    </row>
    <row r="16" spans="2:17">
      <c r="B16" s="66"/>
      <c r="C16" s="113" t="s">
        <v>90</v>
      </c>
      <c r="D16" s="5">
        <v>21720921</v>
      </c>
      <c r="E16" s="128" t="s">
        <v>54</v>
      </c>
      <c r="F16" s="5" t="s">
        <v>9</v>
      </c>
      <c r="G16" s="56">
        <v>1</v>
      </c>
      <c r="H16" s="53">
        <v>0.51366000000000001</v>
      </c>
      <c r="I16" s="54">
        <v>0.99199999999999999</v>
      </c>
      <c r="J16" s="54">
        <v>0.82171640000000001</v>
      </c>
      <c r="K16" s="55">
        <v>2.1679999999999999E-14</v>
      </c>
      <c r="L16" s="55">
        <v>0.82940000000000003</v>
      </c>
      <c r="M16" s="9">
        <v>0.94666863999999995</v>
      </c>
      <c r="N16" s="51"/>
      <c r="O16" s="50"/>
      <c r="P16" s="19"/>
      <c r="Q16" s="50"/>
    </row>
    <row r="17" spans="2:17">
      <c r="B17" s="66"/>
      <c r="C17" s="113" t="s">
        <v>91</v>
      </c>
      <c r="D17" s="5">
        <v>21721714</v>
      </c>
      <c r="E17" s="128" t="s">
        <v>54</v>
      </c>
      <c r="F17" s="5" t="s">
        <v>9</v>
      </c>
      <c r="G17" s="3">
        <v>1</v>
      </c>
      <c r="H17" s="20">
        <v>0.51149</v>
      </c>
      <c r="I17" s="7">
        <v>0.98799999999999999</v>
      </c>
      <c r="J17" s="7">
        <v>0.82090320000000006</v>
      </c>
      <c r="K17" s="4">
        <v>1.8480000000000001E-14</v>
      </c>
      <c r="L17" s="4">
        <v>0.93101</v>
      </c>
      <c r="M17" s="9">
        <v>0.94416648999999997</v>
      </c>
      <c r="N17" s="51"/>
      <c r="O17" s="50"/>
      <c r="P17" s="19"/>
      <c r="Q17" s="50"/>
    </row>
    <row r="18" spans="2:17">
      <c r="B18" s="66"/>
      <c r="C18" s="113" t="s">
        <v>92</v>
      </c>
      <c r="D18" s="5">
        <v>21722562</v>
      </c>
      <c r="E18" s="128" t="s">
        <v>54</v>
      </c>
      <c r="F18" s="5" t="s">
        <v>8</v>
      </c>
      <c r="G18" s="3">
        <v>1</v>
      </c>
      <c r="H18" s="20">
        <v>0.51309000000000005</v>
      </c>
      <c r="I18" s="7">
        <v>0.99</v>
      </c>
      <c r="J18" s="7">
        <v>0.82217660000000004</v>
      </c>
      <c r="K18" s="4">
        <v>2.6559999999999999E-14</v>
      </c>
      <c r="L18" s="4">
        <v>0.77290999999999999</v>
      </c>
      <c r="M18" s="9">
        <v>0.94637864999999999</v>
      </c>
      <c r="N18" s="51"/>
      <c r="O18" s="50"/>
      <c r="P18" s="19"/>
      <c r="Q18" s="50"/>
    </row>
    <row r="19" spans="2:17">
      <c r="B19" s="66"/>
      <c r="C19" s="113" t="s">
        <v>35</v>
      </c>
      <c r="D19" s="5">
        <v>21723265</v>
      </c>
      <c r="E19" s="128" t="s">
        <v>54</v>
      </c>
      <c r="F19" s="5" t="s">
        <v>22</v>
      </c>
      <c r="G19" s="3">
        <v>2</v>
      </c>
      <c r="H19" s="20">
        <v>0.51366000000000001</v>
      </c>
      <c r="I19" s="7">
        <v>0.99199999999999999</v>
      </c>
      <c r="J19" s="7">
        <v>0.82171640000000001</v>
      </c>
      <c r="K19" s="4">
        <v>2.1650000000000001E-14</v>
      </c>
      <c r="L19" s="4">
        <v>0.82981000000000005</v>
      </c>
      <c r="M19" s="9">
        <v>0.94667316999999995</v>
      </c>
      <c r="N19" s="51"/>
      <c r="O19" s="50"/>
      <c r="P19" s="19"/>
      <c r="Q19" s="50"/>
    </row>
    <row r="20" spans="2:17">
      <c r="B20" s="66"/>
      <c r="C20" s="113" t="s">
        <v>93</v>
      </c>
      <c r="D20" s="5">
        <v>21725765</v>
      </c>
      <c r="E20" s="128" t="s">
        <v>54</v>
      </c>
      <c r="F20" s="5" t="s">
        <v>21</v>
      </c>
      <c r="G20" s="3">
        <v>1</v>
      </c>
      <c r="H20" s="20">
        <v>0.51382000000000005</v>
      </c>
      <c r="I20" s="7">
        <v>0.995</v>
      </c>
      <c r="J20" s="7">
        <v>0.820214</v>
      </c>
      <c r="K20" s="4">
        <v>1.238E-14</v>
      </c>
      <c r="L20" s="4">
        <v>0.9859</v>
      </c>
      <c r="M20" s="9">
        <v>0.94765997999999996</v>
      </c>
      <c r="N20" s="51"/>
      <c r="O20" s="50"/>
      <c r="P20" s="19"/>
      <c r="Q20" s="50"/>
    </row>
    <row r="21" spans="2:17">
      <c r="B21" s="66"/>
      <c r="C21" s="113" t="s">
        <v>94</v>
      </c>
      <c r="D21" s="5">
        <v>21726306</v>
      </c>
      <c r="E21" s="128" t="s">
        <v>54</v>
      </c>
      <c r="F21" s="5" t="s">
        <v>9</v>
      </c>
      <c r="G21" s="3">
        <v>1</v>
      </c>
      <c r="H21" s="20">
        <v>0.51380999999999999</v>
      </c>
      <c r="I21" s="7">
        <v>0.995</v>
      </c>
      <c r="J21" s="7">
        <v>0.82020579999999998</v>
      </c>
      <c r="K21" s="4">
        <v>1.232E-14</v>
      </c>
      <c r="L21" s="4">
        <v>0.98755999999999999</v>
      </c>
      <c r="M21" s="9">
        <v>0.94765292999999995</v>
      </c>
      <c r="N21" s="51"/>
      <c r="O21" s="50"/>
      <c r="P21" s="19"/>
      <c r="Q21" s="50"/>
    </row>
    <row r="22" spans="2:17">
      <c r="B22" s="66"/>
      <c r="C22" s="113" t="s">
        <v>95</v>
      </c>
      <c r="D22" s="5">
        <v>21727208</v>
      </c>
      <c r="E22" s="128" t="s">
        <v>54</v>
      </c>
      <c r="F22" s="5" t="s">
        <v>8</v>
      </c>
      <c r="G22" s="3">
        <v>1</v>
      </c>
      <c r="H22" s="20">
        <v>0.51141999999999999</v>
      </c>
      <c r="I22" s="7">
        <v>0.98899999999999999</v>
      </c>
      <c r="J22" s="7">
        <v>0.82188890000000003</v>
      </c>
      <c r="K22" s="4">
        <v>2.694E-14</v>
      </c>
      <c r="L22" s="4">
        <v>0.77395999999999998</v>
      </c>
      <c r="M22" s="9">
        <v>0.94611571999999999</v>
      </c>
      <c r="N22" s="51"/>
      <c r="O22" s="50"/>
      <c r="P22" s="19"/>
      <c r="Q22" s="50"/>
    </row>
    <row r="23" spans="2:17">
      <c r="B23" s="66"/>
      <c r="C23" s="113" t="s">
        <v>96</v>
      </c>
      <c r="D23" s="5">
        <v>21727799</v>
      </c>
      <c r="E23" s="128" t="s">
        <v>54</v>
      </c>
      <c r="F23" s="5" t="s">
        <v>20</v>
      </c>
      <c r="G23" s="3">
        <v>2</v>
      </c>
      <c r="H23" s="20">
        <v>0.51380999999999999</v>
      </c>
      <c r="I23" s="7">
        <v>0.995</v>
      </c>
      <c r="J23" s="7">
        <v>0.82020579999999998</v>
      </c>
      <c r="K23" s="4">
        <v>1.2339999999999999E-14</v>
      </c>
      <c r="L23" s="4">
        <v>0.98726999999999998</v>
      </c>
      <c r="M23" s="9">
        <v>0.94764985000000002</v>
      </c>
      <c r="N23" s="51"/>
      <c r="O23" s="50"/>
      <c r="P23" s="19"/>
      <c r="Q23" s="50"/>
    </row>
    <row r="24" spans="2:17">
      <c r="B24" s="66"/>
      <c r="C24" s="113" t="s">
        <v>97</v>
      </c>
      <c r="D24" s="5">
        <v>21728051</v>
      </c>
      <c r="E24" s="128" t="s">
        <v>54</v>
      </c>
      <c r="F24" s="5" t="s">
        <v>8</v>
      </c>
      <c r="G24" s="3">
        <v>1</v>
      </c>
      <c r="H24" s="20">
        <v>0.50943000000000005</v>
      </c>
      <c r="I24" s="7">
        <v>0.98799999999999999</v>
      </c>
      <c r="J24" s="7">
        <v>0.82131379999999998</v>
      </c>
      <c r="K24" s="4">
        <v>2.1519999999999999E-14</v>
      </c>
      <c r="L24" s="4">
        <v>0.92676000000000003</v>
      </c>
      <c r="M24" s="9">
        <v>0.94206283000000002</v>
      </c>
      <c r="N24" s="51"/>
      <c r="O24" s="50"/>
      <c r="P24" s="19"/>
      <c r="Q24" s="50"/>
    </row>
    <row r="25" spans="2:17">
      <c r="B25" s="66"/>
      <c r="C25" s="113" t="s">
        <v>98</v>
      </c>
      <c r="D25" s="5">
        <v>21728406</v>
      </c>
      <c r="E25" s="128" t="s">
        <v>54</v>
      </c>
      <c r="F25" s="5" t="s">
        <v>9</v>
      </c>
      <c r="G25" s="3">
        <v>3</v>
      </c>
      <c r="H25" s="20">
        <v>0.51380999999999999</v>
      </c>
      <c r="I25" s="7">
        <v>0.995</v>
      </c>
      <c r="J25" s="7">
        <v>0.82020579999999998</v>
      </c>
      <c r="K25" s="4">
        <v>1.2339999999999999E-14</v>
      </c>
      <c r="L25" s="4">
        <v>0.98712999999999995</v>
      </c>
      <c r="M25" s="9">
        <v>0.94764994000000002</v>
      </c>
      <c r="N25" s="51"/>
      <c r="O25" s="50"/>
      <c r="P25" s="19"/>
      <c r="Q25" s="50"/>
    </row>
    <row r="26" spans="2:17">
      <c r="B26" s="66"/>
      <c r="C26" s="113" t="s">
        <v>99</v>
      </c>
      <c r="D26" s="5">
        <v>21729327</v>
      </c>
      <c r="E26" s="128" t="s">
        <v>54</v>
      </c>
      <c r="F26" s="5" t="s">
        <v>21</v>
      </c>
      <c r="G26" s="3">
        <v>1</v>
      </c>
      <c r="H26" s="20">
        <v>0.51375999999999999</v>
      </c>
      <c r="I26" s="7">
        <v>0.995</v>
      </c>
      <c r="J26" s="7">
        <v>0.82032879999999997</v>
      </c>
      <c r="K26" s="4">
        <v>1.3E-14</v>
      </c>
      <c r="L26" s="4">
        <v>0.96955999999999998</v>
      </c>
      <c r="M26" s="9">
        <v>0.94768984999999994</v>
      </c>
      <c r="N26" s="51"/>
      <c r="O26" s="50"/>
      <c r="P26" s="19"/>
      <c r="Q26" s="50"/>
    </row>
    <row r="27" spans="2:17">
      <c r="B27" s="66"/>
      <c r="C27" s="113" t="s">
        <v>100</v>
      </c>
      <c r="D27" s="5">
        <v>21729366</v>
      </c>
      <c r="E27" s="128" t="s">
        <v>54</v>
      </c>
      <c r="F27" s="5" t="s">
        <v>21</v>
      </c>
      <c r="G27" s="3">
        <v>1</v>
      </c>
      <c r="H27" s="20">
        <v>0.51302999999999999</v>
      </c>
      <c r="I27" s="7">
        <v>0.99199999999999999</v>
      </c>
      <c r="J27" s="7">
        <v>0.82023040000000003</v>
      </c>
      <c r="K27" s="4">
        <v>1.3170000000000001E-14</v>
      </c>
      <c r="L27" s="4">
        <v>0.97953999999999997</v>
      </c>
      <c r="M27" s="9">
        <v>0.94701257000000005</v>
      </c>
      <c r="N27" s="51"/>
      <c r="O27" s="50"/>
      <c r="P27" s="19"/>
      <c r="Q27" s="50"/>
    </row>
    <row r="28" spans="2:17">
      <c r="B28" s="66"/>
      <c r="C28" s="113" t="s">
        <v>101</v>
      </c>
      <c r="D28" s="5">
        <v>21729383</v>
      </c>
      <c r="E28" s="128" t="s">
        <v>54</v>
      </c>
      <c r="F28" s="5" t="s">
        <v>9</v>
      </c>
      <c r="G28" s="3">
        <v>1</v>
      </c>
      <c r="H28" s="20">
        <v>0.51375999999999999</v>
      </c>
      <c r="I28" s="7">
        <v>0.995</v>
      </c>
      <c r="J28" s="7">
        <v>0.82032879999999997</v>
      </c>
      <c r="K28" s="4">
        <v>1.301E-14</v>
      </c>
      <c r="L28" s="4">
        <v>0.96933000000000002</v>
      </c>
      <c r="M28" s="9">
        <v>0.94769026999999995</v>
      </c>
      <c r="N28" s="51"/>
      <c r="O28" s="50"/>
      <c r="P28" s="19"/>
      <c r="Q28" s="50"/>
    </row>
    <row r="29" spans="2:17">
      <c r="B29" s="66"/>
      <c r="C29" s="113" t="s">
        <v>102</v>
      </c>
      <c r="D29" s="5">
        <v>21729895</v>
      </c>
      <c r="E29" s="128" t="s">
        <v>54</v>
      </c>
      <c r="F29" s="5" t="s">
        <v>8</v>
      </c>
      <c r="G29" s="3">
        <v>1</v>
      </c>
      <c r="H29" s="20">
        <v>0.51375999999999999</v>
      </c>
      <c r="I29" s="7">
        <v>0.995</v>
      </c>
      <c r="J29" s="7">
        <v>0.82032879999999997</v>
      </c>
      <c r="K29" s="4">
        <v>1.3019999999999999E-14</v>
      </c>
      <c r="L29" s="4">
        <v>0.96913000000000005</v>
      </c>
      <c r="M29" s="9">
        <v>0.94769614999999996</v>
      </c>
      <c r="N29" s="51"/>
      <c r="O29" s="50"/>
      <c r="P29" s="19"/>
      <c r="Q29" s="50"/>
    </row>
    <row r="30" spans="2:17">
      <c r="B30" s="66"/>
      <c r="C30" s="63" t="s">
        <v>42</v>
      </c>
      <c r="D30" s="5">
        <v>21731529</v>
      </c>
      <c r="E30" s="128" t="s">
        <v>54</v>
      </c>
      <c r="F30" s="5" t="s">
        <v>20</v>
      </c>
      <c r="G30" s="3">
        <v>3</v>
      </c>
      <c r="H30" s="20">
        <v>0.49887999999999999</v>
      </c>
      <c r="I30" s="7">
        <v>0.94499999999999995</v>
      </c>
      <c r="J30" s="7">
        <v>0.80754210000000004</v>
      </c>
      <c r="K30" s="4">
        <v>4.8220000000000003E-16</v>
      </c>
      <c r="L30" s="4">
        <v>9.1863E-2</v>
      </c>
      <c r="M30" s="9">
        <v>0.91219866000000005</v>
      </c>
      <c r="N30" s="51"/>
      <c r="P30" s="19"/>
      <c r="Q30" s="57"/>
    </row>
    <row r="31" spans="2:17">
      <c r="B31" s="66"/>
      <c r="C31" s="63" t="s">
        <v>103</v>
      </c>
      <c r="D31" s="5">
        <v>21734802</v>
      </c>
      <c r="E31" s="128" t="s">
        <v>54</v>
      </c>
      <c r="F31" s="5" t="s">
        <v>21</v>
      </c>
      <c r="G31" s="3">
        <v>1</v>
      </c>
      <c r="H31" s="20">
        <v>0.51383999999999996</v>
      </c>
      <c r="I31" s="7">
        <v>0.996</v>
      </c>
      <c r="J31" s="7">
        <v>0.82009089999999996</v>
      </c>
      <c r="K31" s="4">
        <v>1.1789999999999999E-14</v>
      </c>
      <c r="L31" s="4">
        <v>0.99605999999999995</v>
      </c>
      <c r="M31" s="9">
        <v>0.94789506000000001</v>
      </c>
      <c r="N31" s="51"/>
      <c r="O31" s="50"/>
      <c r="P31" s="19"/>
      <c r="Q31" s="50"/>
    </row>
    <row r="32" spans="2:17">
      <c r="B32" s="66"/>
      <c r="C32" s="63" t="s">
        <v>104</v>
      </c>
      <c r="D32" s="5">
        <v>21734833</v>
      </c>
      <c r="E32" s="128" t="s">
        <v>54</v>
      </c>
      <c r="F32" s="5" t="s">
        <v>9</v>
      </c>
      <c r="G32" s="3">
        <v>1</v>
      </c>
      <c r="H32" s="20">
        <v>0.51383999999999996</v>
      </c>
      <c r="I32" s="7">
        <v>0.996</v>
      </c>
      <c r="J32" s="7">
        <v>0.82009089999999996</v>
      </c>
      <c r="K32" s="4">
        <v>1.1789999999999999E-14</v>
      </c>
      <c r="L32" s="4">
        <v>0.99607000000000001</v>
      </c>
      <c r="M32" s="9">
        <v>0.94789526000000002</v>
      </c>
      <c r="N32" s="51"/>
      <c r="O32" s="50"/>
      <c r="P32" s="19"/>
      <c r="Q32" s="50"/>
    </row>
    <row r="33" spans="2:17">
      <c r="B33" s="66"/>
      <c r="C33" s="63" t="s">
        <v>105</v>
      </c>
      <c r="D33" s="5">
        <v>21734836</v>
      </c>
      <c r="E33" s="128" t="s">
        <v>54</v>
      </c>
      <c r="F33" s="5" t="s">
        <v>20</v>
      </c>
      <c r="G33" s="3">
        <v>1</v>
      </c>
      <c r="H33" s="20">
        <v>0.51383999999999996</v>
      </c>
      <c r="I33" s="7">
        <v>0.996</v>
      </c>
      <c r="J33" s="7">
        <v>0.82009089999999996</v>
      </c>
      <c r="K33" s="4">
        <v>1.1789999999999999E-14</v>
      </c>
      <c r="L33" s="4">
        <v>0.99607000000000001</v>
      </c>
      <c r="M33" s="9">
        <v>0.94789526000000002</v>
      </c>
      <c r="N33" s="51"/>
      <c r="O33" s="50"/>
      <c r="P33" s="19"/>
      <c r="Q33" s="50"/>
    </row>
    <row r="34" spans="2:17">
      <c r="B34" s="66"/>
      <c r="C34" s="63" t="s">
        <v>106</v>
      </c>
      <c r="D34" s="5">
        <v>21735856</v>
      </c>
      <c r="E34" s="128" t="s">
        <v>54</v>
      </c>
      <c r="F34" s="5" t="s">
        <v>20</v>
      </c>
      <c r="G34" s="3">
        <v>1</v>
      </c>
      <c r="H34" s="20">
        <v>0.51383999999999996</v>
      </c>
      <c r="I34" s="7">
        <v>0.996</v>
      </c>
      <c r="J34" s="7">
        <v>0.82009920000000003</v>
      </c>
      <c r="K34" s="4">
        <v>1.182E-14</v>
      </c>
      <c r="L34" s="4">
        <v>0.995</v>
      </c>
      <c r="M34" s="9">
        <v>0.94790373000000006</v>
      </c>
      <c r="N34" s="51"/>
      <c r="O34" s="50"/>
      <c r="P34" s="19"/>
      <c r="Q34" s="50"/>
    </row>
    <row r="35" spans="2:17">
      <c r="B35" s="66"/>
      <c r="C35" s="63" t="s">
        <v>107</v>
      </c>
      <c r="D35" s="5">
        <v>21735881</v>
      </c>
      <c r="E35" s="128" t="s">
        <v>54</v>
      </c>
      <c r="F35" s="5" t="s">
        <v>8</v>
      </c>
      <c r="G35" s="3">
        <v>1</v>
      </c>
      <c r="H35" s="20">
        <v>0.51383999999999996</v>
      </c>
      <c r="I35" s="7">
        <v>0.996</v>
      </c>
      <c r="J35" s="7">
        <v>0.82009920000000003</v>
      </c>
      <c r="K35" s="4">
        <v>1.182E-14</v>
      </c>
      <c r="L35" s="4">
        <v>0.99500999999999995</v>
      </c>
      <c r="M35" s="9">
        <v>0.94790390999999996</v>
      </c>
      <c r="N35" s="51"/>
      <c r="O35" s="50"/>
      <c r="P35" s="19"/>
      <c r="Q35" s="50"/>
    </row>
    <row r="36" spans="2:17">
      <c r="B36" s="66"/>
      <c r="C36" s="63" t="s">
        <v>108</v>
      </c>
      <c r="D36" s="5">
        <v>21741050</v>
      </c>
      <c r="E36" s="128" t="s">
        <v>54</v>
      </c>
      <c r="F36" s="5" t="s">
        <v>21</v>
      </c>
      <c r="G36" s="3">
        <v>1</v>
      </c>
      <c r="H36" s="20">
        <v>0.51336999999999999</v>
      </c>
      <c r="I36" s="7">
        <v>0.997</v>
      </c>
      <c r="J36" s="7">
        <v>0.81945970000000001</v>
      </c>
      <c r="K36" s="4">
        <v>9.1749999999999994E-15</v>
      </c>
      <c r="L36" s="4">
        <v>0.93715999999999999</v>
      </c>
      <c r="M36" s="9">
        <v>0.94850316000000001</v>
      </c>
      <c r="N36" s="51"/>
      <c r="O36" s="50"/>
      <c r="P36" s="19"/>
      <c r="Q36" s="50"/>
    </row>
    <row r="37" spans="2:17">
      <c r="B37" s="66"/>
      <c r="C37" s="63" t="s">
        <v>109</v>
      </c>
      <c r="D37" s="5">
        <v>21741797</v>
      </c>
      <c r="E37" s="128" t="s">
        <v>54</v>
      </c>
      <c r="F37" s="5" t="s">
        <v>8</v>
      </c>
      <c r="G37" s="3">
        <v>1</v>
      </c>
      <c r="H37" s="20">
        <v>0.51336999999999999</v>
      </c>
      <c r="I37" s="7">
        <v>0.997</v>
      </c>
      <c r="J37" s="7">
        <v>0.81945970000000001</v>
      </c>
      <c r="K37" s="4">
        <v>9.1729999999999998E-15</v>
      </c>
      <c r="L37" s="4">
        <v>0.93706</v>
      </c>
      <c r="M37" s="9">
        <v>0.94850310000000004</v>
      </c>
      <c r="N37" s="51"/>
      <c r="O37" s="50"/>
      <c r="P37" s="19"/>
      <c r="Q37" s="50"/>
    </row>
    <row r="38" spans="2:17">
      <c r="B38" s="66"/>
      <c r="C38" s="63" t="s">
        <v>110</v>
      </c>
      <c r="D38" s="5">
        <v>21742746</v>
      </c>
      <c r="E38" s="128" t="s">
        <v>54</v>
      </c>
      <c r="F38" s="5" t="s">
        <v>9</v>
      </c>
      <c r="G38" s="3">
        <v>1</v>
      </c>
      <c r="H38" s="20">
        <v>0.51332</v>
      </c>
      <c r="I38" s="7">
        <v>0.997</v>
      </c>
      <c r="J38" s="7">
        <v>0.82006639999999997</v>
      </c>
      <c r="K38" s="4">
        <v>1.15E-14</v>
      </c>
      <c r="L38" s="4">
        <v>0.98980999999999997</v>
      </c>
      <c r="M38" s="9">
        <v>0.94851839000000004</v>
      </c>
      <c r="N38" s="51"/>
      <c r="O38" s="50"/>
      <c r="P38" s="19"/>
      <c r="Q38" s="50"/>
    </row>
    <row r="39" spans="2:17">
      <c r="B39" s="66"/>
      <c r="C39" s="63" t="s">
        <v>111</v>
      </c>
      <c r="D39" s="5">
        <v>21745990</v>
      </c>
      <c r="E39" s="128" t="s">
        <v>54</v>
      </c>
      <c r="F39" s="5" t="s">
        <v>8</v>
      </c>
      <c r="G39" s="3">
        <v>1</v>
      </c>
      <c r="H39" s="20">
        <v>0.51359999999999995</v>
      </c>
      <c r="I39" s="7">
        <v>0.999</v>
      </c>
      <c r="J39" s="7">
        <v>0.81983680000000003</v>
      </c>
      <c r="K39" s="4">
        <v>1.032E-14</v>
      </c>
      <c r="L39" s="4">
        <v>0.97833000000000003</v>
      </c>
      <c r="M39" s="9">
        <v>0.94866476</v>
      </c>
      <c r="N39" s="51"/>
      <c r="O39" s="50"/>
      <c r="P39" s="19"/>
      <c r="Q39" s="50"/>
    </row>
    <row r="40" spans="2:17">
      <c r="B40" s="66"/>
      <c r="C40" s="63" t="s">
        <v>112</v>
      </c>
      <c r="D40" s="5">
        <v>21746107</v>
      </c>
      <c r="E40" s="128" t="s">
        <v>54</v>
      </c>
      <c r="F40" s="5" t="s">
        <v>9</v>
      </c>
      <c r="G40" s="3">
        <v>1</v>
      </c>
      <c r="H40" s="20">
        <v>0.51359999999999995</v>
      </c>
      <c r="I40" s="7">
        <v>0.999</v>
      </c>
      <c r="J40" s="7">
        <v>0.81983680000000003</v>
      </c>
      <c r="K40" s="4">
        <v>1.032E-14</v>
      </c>
      <c r="L40" s="4">
        <v>0.97833000000000003</v>
      </c>
      <c r="M40" s="9">
        <v>0.94866476</v>
      </c>
      <c r="N40" s="51"/>
      <c r="O40" s="50"/>
      <c r="P40" s="19"/>
      <c r="Q40" s="50"/>
    </row>
    <row r="41" spans="2:17">
      <c r="B41" s="66"/>
      <c r="C41" s="63" t="s">
        <v>113</v>
      </c>
      <c r="D41" s="5">
        <v>21746396</v>
      </c>
      <c r="E41" s="128" t="s">
        <v>54</v>
      </c>
      <c r="F41" s="5" t="s">
        <v>8</v>
      </c>
      <c r="G41" s="3">
        <v>1</v>
      </c>
      <c r="H41" s="20">
        <v>0.51429000000000002</v>
      </c>
      <c r="I41" s="7">
        <v>0.998</v>
      </c>
      <c r="J41" s="7">
        <v>0.82028780000000001</v>
      </c>
      <c r="K41" s="4">
        <v>1.299E-14</v>
      </c>
      <c r="L41" s="4">
        <v>0.96755000000000002</v>
      </c>
      <c r="M41" s="9">
        <v>0.94775841999999999</v>
      </c>
      <c r="N41" s="51"/>
      <c r="O41" s="50"/>
      <c r="P41" s="19"/>
      <c r="Q41" s="50"/>
    </row>
    <row r="42" spans="2:17">
      <c r="B42" s="66"/>
      <c r="C42" s="63" t="s">
        <v>114</v>
      </c>
      <c r="D42" s="5">
        <v>21747420</v>
      </c>
      <c r="E42" s="128" t="s">
        <v>54</v>
      </c>
      <c r="F42" s="5" t="s">
        <v>20</v>
      </c>
      <c r="G42" s="3">
        <v>2</v>
      </c>
      <c r="H42" s="20">
        <v>0.51359999999999995</v>
      </c>
      <c r="I42" s="7">
        <v>0.999</v>
      </c>
      <c r="J42" s="7">
        <v>0.81981219999999999</v>
      </c>
      <c r="K42" s="4">
        <v>1.028E-14</v>
      </c>
      <c r="L42" s="4">
        <v>0.97806999999999999</v>
      </c>
      <c r="M42" s="9">
        <v>0.94873059000000004</v>
      </c>
      <c r="N42" s="51"/>
      <c r="O42" s="50"/>
      <c r="P42" s="19"/>
      <c r="Q42" s="50"/>
    </row>
    <row r="43" spans="2:17">
      <c r="B43" s="66"/>
      <c r="C43" s="63" t="s">
        <v>115</v>
      </c>
      <c r="D43" s="5">
        <v>21748532</v>
      </c>
      <c r="E43" s="128" t="s">
        <v>54</v>
      </c>
      <c r="F43" s="5" t="s">
        <v>21</v>
      </c>
      <c r="G43" s="3">
        <v>1</v>
      </c>
      <c r="H43" s="20">
        <v>0.51349999999999996</v>
      </c>
      <c r="I43" s="7">
        <v>0.999</v>
      </c>
      <c r="J43" s="7">
        <v>0.82023860000000004</v>
      </c>
      <c r="K43" s="4">
        <v>1.2150000000000001E-14</v>
      </c>
      <c r="L43" s="4">
        <v>0.96174000000000004</v>
      </c>
      <c r="M43" s="9">
        <v>0.94904330999999997</v>
      </c>
      <c r="N43" s="51"/>
      <c r="O43" s="50"/>
      <c r="P43" s="19"/>
      <c r="Q43" s="50"/>
    </row>
    <row r="44" spans="2:17">
      <c r="B44" s="66"/>
      <c r="C44" s="63" t="s">
        <v>116</v>
      </c>
      <c r="D44" s="5">
        <v>21752068</v>
      </c>
      <c r="E44" s="128" t="s">
        <v>54</v>
      </c>
      <c r="F44" s="5" t="s">
        <v>20</v>
      </c>
      <c r="G44" s="3">
        <v>1</v>
      </c>
      <c r="H44" s="20">
        <v>0.51339000000000001</v>
      </c>
      <c r="I44" s="7">
        <v>0.999</v>
      </c>
      <c r="J44" s="7">
        <v>0.82172460000000003</v>
      </c>
      <c r="K44" s="4">
        <v>2.094E-14</v>
      </c>
      <c r="L44" s="4">
        <v>0.78244999999999998</v>
      </c>
      <c r="M44" s="9">
        <v>0.94927958999999995</v>
      </c>
      <c r="N44" s="51"/>
      <c r="O44" s="50"/>
      <c r="P44" s="19"/>
      <c r="Q44" s="50"/>
    </row>
    <row r="45" spans="2:17">
      <c r="B45" s="66"/>
      <c r="C45" s="63" t="s">
        <v>117</v>
      </c>
      <c r="D45" s="5">
        <v>21754226</v>
      </c>
      <c r="E45" s="128" t="s">
        <v>54</v>
      </c>
      <c r="F45" s="5" t="s">
        <v>21</v>
      </c>
      <c r="G45" s="3">
        <v>1</v>
      </c>
      <c r="H45" s="20">
        <v>0.51337999999999995</v>
      </c>
      <c r="I45" s="7">
        <v>0.999</v>
      </c>
      <c r="J45" s="7">
        <v>0.82187250000000001</v>
      </c>
      <c r="K45" s="4">
        <v>2.202E-14</v>
      </c>
      <c r="L45" s="4">
        <v>0.76434999999999997</v>
      </c>
      <c r="M45" s="9">
        <v>0.94939313999999997</v>
      </c>
      <c r="N45" s="51"/>
      <c r="O45" s="50"/>
      <c r="P45" s="19"/>
      <c r="Q45" s="50"/>
    </row>
    <row r="46" spans="2:17">
      <c r="B46" s="66"/>
      <c r="C46" s="63" t="s">
        <v>118</v>
      </c>
      <c r="D46" s="5">
        <v>21755030</v>
      </c>
      <c r="E46" s="128" t="s">
        <v>54</v>
      </c>
      <c r="F46" s="5" t="s">
        <v>20</v>
      </c>
      <c r="G46" s="3">
        <v>1</v>
      </c>
      <c r="H46" s="20">
        <v>0.51339000000000001</v>
      </c>
      <c r="I46" s="7">
        <v>0.999</v>
      </c>
      <c r="J46" s="7">
        <v>0.82188890000000003</v>
      </c>
      <c r="K46" s="4">
        <v>2.2120000000000001E-14</v>
      </c>
      <c r="L46" s="4">
        <v>0.76190999999999998</v>
      </c>
      <c r="M46" s="9">
        <v>0.94943840999999995</v>
      </c>
      <c r="N46" s="51"/>
      <c r="O46" s="50"/>
      <c r="P46" s="19"/>
      <c r="Q46" s="50"/>
    </row>
    <row r="47" spans="2:17">
      <c r="B47" s="66"/>
      <c r="C47" s="63" t="s">
        <v>119</v>
      </c>
      <c r="D47" s="5">
        <v>21757590</v>
      </c>
      <c r="E47" s="128" t="s">
        <v>54</v>
      </c>
      <c r="F47" s="5" t="s">
        <v>8</v>
      </c>
      <c r="G47" s="3">
        <v>1</v>
      </c>
      <c r="H47" s="20">
        <v>0.5131</v>
      </c>
      <c r="I47" s="7">
        <v>0.995</v>
      </c>
      <c r="J47" s="7">
        <v>0.82095249999999997</v>
      </c>
      <c r="K47" s="4">
        <v>1.658E-14</v>
      </c>
      <c r="L47" s="4">
        <v>0.85385999999999995</v>
      </c>
      <c r="M47" s="9">
        <v>0.94952866999999996</v>
      </c>
      <c r="N47" s="51"/>
      <c r="O47" s="50"/>
      <c r="P47" s="19"/>
      <c r="Q47" s="50"/>
    </row>
    <row r="48" spans="2:17">
      <c r="B48" s="66"/>
      <c r="C48" s="63" t="s">
        <v>120</v>
      </c>
      <c r="D48" s="5">
        <v>21761322</v>
      </c>
      <c r="E48" s="128" t="s">
        <v>54</v>
      </c>
      <c r="F48" s="5" t="s">
        <v>8</v>
      </c>
      <c r="G48" s="3">
        <v>1</v>
      </c>
      <c r="H48" s="20">
        <v>0.51363000000000003</v>
      </c>
      <c r="I48" s="7">
        <v>0.995</v>
      </c>
      <c r="J48" s="7">
        <v>0.82193830000000001</v>
      </c>
      <c r="K48" s="4">
        <v>2.326E-14</v>
      </c>
      <c r="L48" s="4">
        <v>0.72372000000000003</v>
      </c>
      <c r="M48" s="9">
        <v>0.95055336000000001</v>
      </c>
      <c r="N48" s="51"/>
      <c r="O48" s="50"/>
      <c r="P48" s="19"/>
      <c r="Q48" s="50"/>
    </row>
    <row r="49" spans="2:17">
      <c r="B49" s="66"/>
      <c r="C49" s="63" t="s">
        <v>121</v>
      </c>
      <c r="D49" s="5">
        <v>21761440</v>
      </c>
      <c r="E49" s="128" t="s">
        <v>54</v>
      </c>
      <c r="F49" s="5" t="s">
        <v>21</v>
      </c>
      <c r="G49" s="3">
        <v>1</v>
      </c>
      <c r="H49" s="20">
        <v>0.51354999999999995</v>
      </c>
      <c r="I49" s="7">
        <v>0.995</v>
      </c>
      <c r="J49" s="7">
        <v>0.8213549</v>
      </c>
      <c r="K49" s="4">
        <v>1.876E-14</v>
      </c>
      <c r="L49" s="4">
        <v>0.78642000000000001</v>
      </c>
      <c r="M49" s="9">
        <v>0.95077449999999997</v>
      </c>
      <c r="N49" s="51"/>
      <c r="O49" s="50"/>
      <c r="P49" s="19"/>
      <c r="Q49" s="50"/>
    </row>
    <row r="50" spans="2:17">
      <c r="B50" s="66"/>
      <c r="C50" s="63" t="s">
        <v>122</v>
      </c>
      <c r="D50" s="5">
        <v>21770709</v>
      </c>
      <c r="E50" s="128" t="s">
        <v>54</v>
      </c>
      <c r="F50" s="5" t="s">
        <v>8</v>
      </c>
      <c r="G50" s="3">
        <v>2</v>
      </c>
      <c r="H50" s="20">
        <v>0.51353000000000004</v>
      </c>
      <c r="I50" s="7">
        <v>0.99399999999999999</v>
      </c>
      <c r="J50" s="7">
        <v>0.82053390000000004</v>
      </c>
      <c r="K50" s="4">
        <v>1.407E-14</v>
      </c>
      <c r="L50" s="4">
        <v>0.84841</v>
      </c>
      <c r="M50" s="9">
        <v>0.95214644999999998</v>
      </c>
      <c r="N50" s="51"/>
      <c r="O50" s="50"/>
      <c r="P50" s="19"/>
      <c r="Q50" s="50"/>
    </row>
    <row r="51" spans="2:17">
      <c r="B51" s="66"/>
      <c r="C51" s="63" t="s">
        <v>123</v>
      </c>
      <c r="D51" s="5">
        <v>21773167</v>
      </c>
      <c r="E51" s="128" t="s">
        <v>54</v>
      </c>
      <c r="F51" s="5" t="s">
        <v>21</v>
      </c>
      <c r="G51" s="3">
        <v>1</v>
      </c>
      <c r="H51" s="20">
        <v>0.51249999999999996</v>
      </c>
      <c r="I51" s="7">
        <v>0.99099999999999999</v>
      </c>
      <c r="J51" s="7">
        <v>0.82229180000000002</v>
      </c>
      <c r="K51" s="4">
        <v>2.8129999999999999E-14</v>
      </c>
      <c r="L51" s="4">
        <v>0.62494000000000005</v>
      </c>
      <c r="M51" s="9">
        <v>0.95232598999999996</v>
      </c>
      <c r="N51" s="51"/>
      <c r="O51" s="50"/>
      <c r="P51" s="19"/>
      <c r="Q51" s="50"/>
    </row>
    <row r="52" spans="2:17">
      <c r="B52" s="66"/>
      <c r="C52" s="63" t="s">
        <v>124</v>
      </c>
      <c r="D52" s="5">
        <v>21780251</v>
      </c>
      <c r="E52" s="128" t="s">
        <v>54</v>
      </c>
      <c r="F52" s="5" t="s">
        <v>21</v>
      </c>
      <c r="G52" s="3">
        <v>1</v>
      </c>
      <c r="H52" s="20">
        <v>0.51944000000000001</v>
      </c>
      <c r="I52" s="7">
        <v>0.98399999999999999</v>
      </c>
      <c r="J52" s="7">
        <v>0.81567440000000002</v>
      </c>
      <c r="K52" s="4">
        <v>2.6080000000000002E-15</v>
      </c>
      <c r="L52" s="4">
        <v>0.95370999999999995</v>
      </c>
      <c r="M52" s="9">
        <v>0.96963273999999999</v>
      </c>
      <c r="N52" s="51"/>
      <c r="O52" s="50"/>
      <c r="P52" s="19"/>
      <c r="Q52" s="50"/>
    </row>
    <row r="53" spans="2:17">
      <c r="B53" s="66"/>
      <c r="C53" s="63" t="s">
        <v>125</v>
      </c>
      <c r="D53" s="5">
        <v>21782164</v>
      </c>
      <c r="E53" s="128" t="s">
        <v>54</v>
      </c>
      <c r="F53" s="5" t="s">
        <v>9</v>
      </c>
      <c r="G53" s="3">
        <v>1</v>
      </c>
      <c r="H53" s="20">
        <v>0.48060999999999998</v>
      </c>
      <c r="I53" s="7">
        <v>0.93100000000000005</v>
      </c>
      <c r="J53" s="7">
        <v>0.82359199999999999</v>
      </c>
      <c r="K53" s="4">
        <v>2.1219999999999999E-13</v>
      </c>
      <c r="L53" s="4">
        <v>0.71930000000000005</v>
      </c>
      <c r="M53" s="9">
        <v>0.91892576000000004</v>
      </c>
      <c r="N53" s="51"/>
      <c r="O53" s="50"/>
      <c r="P53" s="19"/>
      <c r="Q53" s="50"/>
    </row>
    <row r="54" spans="2:17">
      <c r="B54" s="66"/>
      <c r="C54" s="63" t="s">
        <v>126</v>
      </c>
      <c r="D54" s="5">
        <v>21785304</v>
      </c>
      <c r="E54" s="128" t="s">
        <v>54</v>
      </c>
      <c r="F54" s="5" t="s">
        <v>21</v>
      </c>
      <c r="G54" s="3">
        <v>1</v>
      </c>
      <c r="H54" s="20">
        <v>0.51912000000000003</v>
      </c>
      <c r="I54" s="7">
        <v>0.98199999999999998</v>
      </c>
      <c r="J54" s="7">
        <v>0.81561729999999999</v>
      </c>
      <c r="K54" s="4">
        <v>2.6659999999999999E-15</v>
      </c>
      <c r="L54" s="4">
        <v>0.97053</v>
      </c>
      <c r="M54" s="9">
        <v>0.97214584000000004</v>
      </c>
      <c r="N54" s="51"/>
      <c r="O54" s="50"/>
      <c r="P54" s="19"/>
      <c r="Q54" s="50"/>
    </row>
    <row r="55" spans="2:17">
      <c r="B55" s="66"/>
      <c r="C55" s="63" t="s">
        <v>127</v>
      </c>
      <c r="D55" s="5">
        <v>21788081</v>
      </c>
      <c r="E55" s="128" t="s">
        <v>54</v>
      </c>
      <c r="F55" s="5" t="s">
        <v>21</v>
      </c>
      <c r="G55" s="3">
        <v>1</v>
      </c>
      <c r="H55" s="20">
        <v>0.51924000000000003</v>
      </c>
      <c r="I55" s="7">
        <v>0.98099999999999998</v>
      </c>
      <c r="J55" s="7">
        <v>0.81553580000000003</v>
      </c>
      <c r="K55" s="4">
        <v>2.6839999999999998E-15</v>
      </c>
      <c r="L55" s="4">
        <v>0.93633999999999995</v>
      </c>
      <c r="M55" s="9">
        <v>0.97323663000000005</v>
      </c>
      <c r="N55" s="51"/>
      <c r="O55" s="50"/>
      <c r="P55" s="19"/>
      <c r="Q55" s="50"/>
    </row>
    <row r="56" spans="2:17">
      <c r="B56" s="66"/>
      <c r="C56" s="63" t="s">
        <v>128</v>
      </c>
      <c r="D56" s="5">
        <v>21790669</v>
      </c>
      <c r="E56" s="128" t="s">
        <v>54</v>
      </c>
      <c r="F56" s="5" t="s">
        <v>21</v>
      </c>
      <c r="G56" s="3">
        <v>2</v>
      </c>
      <c r="H56" s="20">
        <v>0.51815</v>
      </c>
      <c r="I56" s="7">
        <v>0.98099999999999998</v>
      </c>
      <c r="J56" s="7">
        <v>0.81680079999999999</v>
      </c>
      <c r="K56" s="4">
        <v>4.4209999999999999E-15</v>
      </c>
      <c r="L56" s="4">
        <v>0.62065000000000003</v>
      </c>
      <c r="M56" s="9">
        <v>0.97650680000000001</v>
      </c>
      <c r="N56" s="51"/>
      <c r="O56" s="50"/>
      <c r="P56" s="19"/>
      <c r="Q56" s="50"/>
    </row>
    <row r="57" spans="2:17">
      <c r="B57" s="66"/>
      <c r="C57" s="63" t="s">
        <v>129</v>
      </c>
      <c r="D57" s="5">
        <v>21790755</v>
      </c>
      <c r="E57" s="128" t="s">
        <v>54</v>
      </c>
      <c r="F57" s="5" t="s">
        <v>20</v>
      </c>
      <c r="G57" s="3">
        <v>3</v>
      </c>
      <c r="H57" s="20">
        <v>0.51054999999999995</v>
      </c>
      <c r="I57" s="7">
        <v>0.98199999999999998</v>
      </c>
      <c r="J57" s="7">
        <v>0.81094909999999998</v>
      </c>
      <c r="K57" s="4">
        <v>4.3690000000000001E-16</v>
      </c>
      <c r="L57" s="4">
        <v>0.73080999999999996</v>
      </c>
      <c r="M57" s="9">
        <v>0.99332476000000003</v>
      </c>
      <c r="N57" s="51"/>
      <c r="O57" s="58"/>
      <c r="P57" s="19"/>
      <c r="Q57" s="50"/>
    </row>
    <row r="58" spans="2:17">
      <c r="B58" s="66"/>
      <c r="C58" s="63" t="s">
        <v>130</v>
      </c>
      <c r="D58" s="5">
        <v>21803183</v>
      </c>
      <c r="E58" s="128" t="s">
        <v>5</v>
      </c>
      <c r="F58" s="5" t="s">
        <v>8</v>
      </c>
      <c r="G58" s="3">
        <v>1</v>
      </c>
      <c r="H58" s="20">
        <v>0.50668000000000002</v>
      </c>
      <c r="I58" s="7">
        <v>0.97599999999999998</v>
      </c>
      <c r="J58" s="7">
        <v>0.81077880000000002</v>
      </c>
      <c r="K58" s="4">
        <v>5.4209999999999997E-16</v>
      </c>
      <c r="L58" s="4">
        <v>0.93452000000000002</v>
      </c>
      <c r="M58" s="9">
        <v>0.99387667000000002</v>
      </c>
      <c r="N58" s="51"/>
      <c r="O58" s="1"/>
      <c r="P58" s="19"/>
      <c r="Q58" s="50"/>
    </row>
    <row r="59" spans="2:17">
      <c r="B59" s="66"/>
      <c r="C59" s="63" t="s">
        <v>131</v>
      </c>
      <c r="D59" s="5">
        <v>21803880</v>
      </c>
      <c r="E59" s="128" t="s">
        <v>5</v>
      </c>
      <c r="F59" s="5" t="s">
        <v>9</v>
      </c>
      <c r="G59" s="3">
        <v>3</v>
      </c>
      <c r="H59" s="20">
        <v>0.51282000000000005</v>
      </c>
      <c r="I59" s="7">
        <v>0.98799999999999999</v>
      </c>
      <c r="J59" s="7">
        <v>0.81095720000000004</v>
      </c>
      <c r="K59" s="4">
        <v>3.8900000000000001E-16</v>
      </c>
      <c r="L59" s="4" t="s">
        <v>14</v>
      </c>
      <c r="M59" s="9">
        <v>0.99988449999999995</v>
      </c>
      <c r="N59" s="51"/>
      <c r="O59" s="1"/>
      <c r="P59" s="19"/>
      <c r="Q59" s="50"/>
    </row>
    <row r="60" spans="2:17">
      <c r="B60" s="66"/>
      <c r="C60" s="63" t="s">
        <v>11</v>
      </c>
      <c r="D60" s="5">
        <v>21804617</v>
      </c>
      <c r="E60" s="128" t="s">
        <v>5</v>
      </c>
      <c r="F60" s="5" t="s">
        <v>21</v>
      </c>
      <c r="G60" s="3">
        <v>3</v>
      </c>
      <c r="H60" s="20">
        <v>0.51288</v>
      </c>
      <c r="I60" s="7">
        <v>0.98899999999999999</v>
      </c>
      <c r="J60" s="7">
        <v>0.81094100000000002</v>
      </c>
      <c r="K60" s="4">
        <v>3.8749999999999999E-16</v>
      </c>
      <c r="L60" s="4" t="s">
        <v>152</v>
      </c>
      <c r="M60" s="9"/>
      <c r="N60" s="126">
        <v>0.81</v>
      </c>
      <c r="O60" s="58">
        <v>6.5000000000000001E-16</v>
      </c>
      <c r="P60" s="19">
        <v>0.81</v>
      </c>
      <c r="Q60" s="57">
        <v>7.9999999999999998E-16</v>
      </c>
    </row>
    <row r="61" spans="2:17">
      <c r="B61" s="66"/>
      <c r="C61" s="63" t="s">
        <v>132</v>
      </c>
      <c r="D61" s="5">
        <v>21804693</v>
      </c>
      <c r="E61" s="128" t="s">
        <v>5</v>
      </c>
      <c r="F61" s="5" t="s">
        <v>21</v>
      </c>
      <c r="G61" s="3">
        <v>2</v>
      </c>
      <c r="H61" s="20">
        <v>0.51273999999999997</v>
      </c>
      <c r="I61" s="7">
        <v>0.98899999999999999</v>
      </c>
      <c r="J61" s="7">
        <v>0.81122490000000003</v>
      </c>
      <c r="K61" s="4">
        <v>4.2480000000000002E-16</v>
      </c>
      <c r="L61" s="4" t="s">
        <v>14</v>
      </c>
      <c r="M61" s="9">
        <v>0.99992583000000002</v>
      </c>
      <c r="N61" s="51"/>
      <c r="O61" s="1"/>
      <c r="P61" s="19"/>
      <c r="Q61" s="50"/>
    </row>
    <row r="62" spans="2:17">
      <c r="B62" s="66"/>
      <c r="C62" s="63" t="s">
        <v>133</v>
      </c>
      <c r="D62" s="5">
        <v>21817754</v>
      </c>
      <c r="E62" s="128" t="s">
        <v>5</v>
      </c>
      <c r="F62" s="5" t="s">
        <v>9</v>
      </c>
      <c r="G62" s="3">
        <v>1</v>
      </c>
      <c r="H62" s="20">
        <v>0.47985</v>
      </c>
      <c r="I62" s="7">
        <v>0.997</v>
      </c>
      <c r="J62" s="7">
        <v>1.228925</v>
      </c>
      <c r="K62" s="4">
        <v>7.6190000000000001E-16</v>
      </c>
      <c r="L62" s="4">
        <v>0.68696999999999997</v>
      </c>
      <c r="M62" s="9">
        <v>0.98015578999999997</v>
      </c>
      <c r="N62" s="51"/>
      <c r="O62" s="1"/>
      <c r="P62" s="19"/>
      <c r="Q62" s="50"/>
    </row>
    <row r="63" spans="2:17">
      <c r="B63" s="66"/>
      <c r="C63" s="63" t="s">
        <v>134</v>
      </c>
      <c r="D63" s="5">
        <v>21822483</v>
      </c>
      <c r="E63" s="128" t="s">
        <v>5</v>
      </c>
      <c r="F63" s="5" t="s">
        <v>9</v>
      </c>
      <c r="G63" s="3">
        <v>2</v>
      </c>
      <c r="H63" s="20">
        <v>0.51466999999999996</v>
      </c>
      <c r="I63" s="7">
        <v>0.98</v>
      </c>
      <c r="J63" s="7">
        <v>0.81349950000000004</v>
      </c>
      <c r="K63" s="4">
        <v>1.143E-15</v>
      </c>
      <c r="L63" s="4">
        <v>0.74841000000000002</v>
      </c>
      <c r="M63" s="9">
        <v>0.97512094000000005</v>
      </c>
      <c r="N63" s="51"/>
      <c r="O63" s="1"/>
      <c r="P63" s="19"/>
      <c r="Q63" s="50"/>
    </row>
    <row r="64" spans="2:17">
      <c r="B64" s="66"/>
      <c r="C64" s="63" t="s">
        <v>135</v>
      </c>
      <c r="D64" s="5">
        <v>21825075</v>
      </c>
      <c r="E64" s="128" t="s">
        <v>5</v>
      </c>
      <c r="F64" s="5" t="s">
        <v>20</v>
      </c>
      <c r="G64" s="3">
        <v>4</v>
      </c>
      <c r="H64" s="20">
        <v>0.47803000000000001</v>
      </c>
      <c r="I64" s="7">
        <v>0.98499999999999999</v>
      </c>
      <c r="J64" s="7">
        <v>1.226715</v>
      </c>
      <c r="K64" s="4">
        <v>1.8890000000000001E-15</v>
      </c>
      <c r="L64" s="4">
        <v>0.88480999999999999</v>
      </c>
      <c r="M64" s="9">
        <v>0.97211097999999996</v>
      </c>
      <c r="N64" s="51"/>
      <c r="O64" s="1"/>
      <c r="P64" s="19"/>
      <c r="Q64" s="50"/>
    </row>
    <row r="65" spans="2:17">
      <c r="B65" s="66"/>
      <c r="C65" s="63" t="s">
        <v>136</v>
      </c>
      <c r="D65" s="5">
        <v>21826538</v>
      </c>
      <c r="E65" s="128" t="s">
        <v>5</v>
      </c>
      <c r="F65" s="5" t="s">
        <v>9</v>
      </c>
      <c r="G65" s="3">
        <v>1</v>
      </c>
      <c r="H65" s="20">
        <v>0.51458000000000004</v>
      </c>
      <c r="I65" s="7">
        <v>0.97399999999999998</v>
      </c>
      <c r="J65" s="7">
        <v>0.81491619999999998</v>
      </c>
      <c r="K65" s="4">
        <v>2.6529999999999999E-15</v>
      </c>
      <c r="L65" s="4">
        <v>0.93122000000000005</v>
      </c>
      <c r="M65" s="9">
        <v>0.97353867000000005</v>
      </c>
      <c r="N65" s="51"/>
      <c r="O65" s="1"/>
      <c r="P65" s="19"/>
      <c r="Q65" s="50"/>
    </row>
    <row r="66" spans="2:17">
      <c r="B66" s="66"/>
      <c r="C66" s="63" t="s">
        <v>137</v>
      </c>
      <c r="D66" s="5">
        <v>21827992</v>
      </c>
      <c r="E66" s="128" t="s">
        <v>5</v>
      </c>
      <c r="F66" s="5" t="s">
        <v>9</v>
      </c>
      <c r="G66" s="3">
        <v>1</v>
      </c>
      <c r="H66" s="20">
        <v>0.51422000000000001</v>
      </c>
      <c r="I66" s="7">
        <v>0.97499999999999998</v>
      </c>
      <c r="J66" s="7">
        <v>0.81295459999999997</v>
      </c>
      <c r="K66" s="4">
        <v>1.1719999999999999E-15</v>
      </c>
      <c r="L66" s="4">
        <v>0.70367999999999997</v>
      </c>
      <c r="M66" s="9">
        <v>0.97262683999999999</v>
      </c>
      <c r="N66" s="51"/>
      <c r="O66" s="1"/>
      <c r="P66" s="19"/>
      <c r="Q66" s="50"/>
    </row>
    <row r="67" spans="2:17">
      <c r="B67" s="40"/>
      <c r="C67" s="63"/>
      <c r="D67" s="5"/>
      <c r="E67" s="128"/>
      <c r="F67" s="5"/>
      <c r="G67" s="3"/>
      <c r="H67" s="20"/>
      <c r="I67" s="7"/>
      <c r="J67" s="7"/>
      <c r="K67" s="4"/>
      <c r="L67" s="4"/>
      <c r="M67" s="9"/>
      <c r="N67" s="51"/>
      <c r="O67" s="1"/>
      <c r="P67" s="19"/>
      <c r="Q67" s="50"/>
    </row>
    <row r="68" spans="2:17" ht="16">
      <c r="B68" s="19"/>
      <c r="C68" s="98" t="s">
        <v>27</v>
      </c>
      <c r="D68" s="5"/>
      <c r="E68" s="128"/>
      <c r="F68" s="5"/>
      <c r="G68" s="3"/>
      <c r="H68" s="20"/>
      <c r="I68" s="7"/>
      <c r="J68" s="7"/>
      <c r="K68" s="4"/>
      <c r="L68" s="4"/>
      <c r="M68" s="112" t="s">
        <v>161</v>
      </c>
      <c r="N68" s="51"/>
      <c r="O68" s="1"/>
      <c r="P68" s="19"/>
      <c r="Q68" s="50"/>
    </row>
    <row r="69" spans="2:17">
      <c r="B69" s="69"/>
      <c r="C69" s="63" t="s">
        <v>36</v>
      </c>
      <c r="D69" s="5">
        <v>21962977</v>
      </c>
      <c r="E69" s="128" t="s">
        <v>54</v>
      </c>
      <c r="F69" s="5" t="s">
        <v>19</v>
      </c>
      <c r="G69" s="3">
        <v>4</v>
      </c>
      <c r="H69" s="20">
        <v>8.8830000000000006E-2</v>
      </c>
      <c r="I69" s="7">
        <v>0.90900000000000003</v>
      </c>
      <c r="J69" s="7">
        <v>1.207497</v>
      </c>
      <c r="K69" s="4">
        <v>2.02E-5</v>
      </c>
      <c r="L69" s="4">
        <v>5.9030000000000001E-6</v>
      </c>
      <c r="M69" s="9">
        <v>0.99</v>
      </c>
      <c r="N69" s="51"/>
      <c r="O69" s="1"/>
      <c r="P69" s="19"/>
      <c r="Q69" s="50"/>
    </row>
    <row r="70" spans="2:17">
      <c r="B70" s="69"/>
      <c r="C70" s="63" t="s">
        <v>138</v>
      </c>
      <c r="D70" s="5">
        <v>21968159</v>
      </c>
      <c r="E70" s="128" t="s">
        <v>6</v>
      </c>
      <c r="F70" s="5" t="s">
        <v>9</v>
      </c>
      <c r="G70" s="3">
        <v>5</v>
      </c>
      <c r="H70" s="20">
        <v>8.9362999999999998E-2</v>
      </c>
      <c r="I70" s="7">
        <v>0.91800000000000004</v>
      </c>
      <c r="J70" s="7">
        <v>1.205446</v>
      </c>
      <c r="K70" s="4">
        <v>1.95E-5</v>
      </c>
      <c r="L70" s="4">
        <v>5.2839999999999997E-6</v>
      </c>
      <c r="M70" s="9"/>
      <c r="N70" s="51"/>
      <c r="O70" s="1"/>
      <c r="P70" s="19">
        <v>1.1299999999999999</v>
      </c>
      <c r="Q70" s="50">
        <v>1.4E-2</v>
      </c>
    </row>
    <row r="71" spans="2:17">
      <c r="B71" s="69"/>
      <c r="C71" s="63" t="s">
        <v>139</v>
      </c>
      <c r="D71" s="5">
        <v>21981583</v>
      </c>
      <c r="E71" s="128" t="s">
        <v>6</v>
      </c>
      <c r="F71" s="5" t="s">
        <v>9</v>
      </c>
      <c r="G71" s="3">
        <v>5</v>
      </c>
      <c r="H71" s="20">
        <v>8.6465E-2</v>
      </c>
      <c r="I71" s="7">
        <v>1</v>
      </c>
      <c r="J71" s="7">
        <v>1.206278</v>
      </c>
      <c r="K71" s="4">
        <v>1.322E-5</v>
      </c>
      <c r="L71" s="4">
        <v>6.1140000000000002E-6</v>
      </c>
      <c r="M71" s="9">
        <v>0.94</v>
      </c>
      <c r="N71" s="51"/>
      <c r="O71" s="1"/>
      <c r="P71" s="19"/>
      <c r="Q71" s="50"/>
    </row>
    <row r="72" spans="2:17">
      <c r="B72" s="69"/>
      <c r="C72" s="63" t="s">
        <v>43</v>
      </c>
      <c r="D72" s="5">
        <v>22005330</v>
      </c>
      <c r="E72" s="128" t="s">
        <v>7</v>
      </c>
      <c r="F72" s="5" t="s">
        <v>21</v>
      </c>
      <c r="G72" s="3">
        <v>34</v>
      </c>
      <c r="H72" s="20">
        <v>8.6014999999999994E-2</v>
      </c>
      <c r="I72" s="7">
        <v>0.99099999999999999</v>
      </c>
      <c r="J72" s="7">
        <v>1.2170749999999999</v>
      </c>
      <c r="K72" s="4">
        <v>5.2050000000000001E-6</v>
      </c>
      <c r="L72" s="4">
        <v>2.2539999999999999E-6</v>
      </c>
      <c r="M72" s="9">
        <v>0.93</v>
      </c>
      <c r="N72" s="126">
        <v>1.19</v>
      </c>
      <c r="O72" s="58">
        <v>4.3000000000000002E-5</v>
      </c>
      <c r="P72" s="19"/>
      <c r="Q72" s="59"/>
    </row>
    <row r="73" spans="2:17">
      <c r="B73" s="69"/>
      <c r="C73" s="63" t="s">
        <v>140</v>
      </c>
      <c r="D73" s="5">
        <v>22042086</v>
      </c>
      <c r="E73" s="128" t="s">
        <v>7</v>
      </c>
      <c r="F73" s="5" t="s">
        <v>9</v>
      </c>
      <c r="G73" s="3">
        <v>37</v>
      </c>
      <c r="H73" s="20">
        <v>8.7106000000000003E-2</v>
      </c>
      <c r="I73" s="7">
        <v>0.93899999999999995</v>
      </c>
      <c r="J73" s="7">
        <v>1.2205109999999999</v>
      </c>
      <c r="K73" s="4">
        <v>6.4219999999999997E-6</v>
      </c>
      <c r="L73" s="4">
        <v>3.382E-6</v>
      </c>
      <c r="M73" s="9">
        <v>0.91</v>
      </c>
      <c r="N73" s="125"/>
      <c r="O73" s="58"/>
      <c r="P73" s="19"/>
      <c r="Q73" s="50"/>
    </row>
    <row r="74" spans="2:17">
      <c r="B74" s="40"/>
      <c r="C74" s="63"/>
      <c r="D74" s="5"/>
      <c r="E74" s="128"/>
      <c r="F74" s="5"/>
      <c r="G74" s="3"/>
      <c r="H74" s="20"/>
      <c r="I74" s="7"/>
      <c r="J74" s="7"/>
      <c r="K74" s="4"/>
      <c r="L74" s="4"/>
      <c r="M74" s="9"/>
      <c r="N74" s="51"/>
      <c r="O74" s="58"/>
      <c r="P74" s="19"/>
      <c r="Q74" s="50"/>
    </row>
    <row r="75" spans="2:17" ht="16">
      <c r="B75" s="19"/>
      <c r="C75" s="98" t="s">
        <v>37</v>
      </c>
      <c r="D75" s="5"/>
      <c r="E75" s="128"/>
      <c r="F75" s="5"/>
      <c r="G75" s="3"/>
      <c r="H75" s="20"/>
      <c r="I75" s="7"/>
      <c r="J75" s="7"/>
      <c r="K75" s="4"/>
      <c r="L75" s="4"/>
      <c r="M75" s="112" t="s">
        <v>160</v>
      </c>
      <c r="N75" s="51"/>
      <c r="O75" s="58"/>
      <c r="P75" s="19"/>
      <c r="Q75" s="50"/>
    </row>
    <row r="76" spans="2:17">
      <c r="B76" s="67"/>
      <c r="C76" s="63" t="s">
        <v>141</v>
      </c>
      <c r="D76" s="5">
        <v>21980941</v>
      </c>
      <c r="E76" s="128" t="s">
        <v>6</v>
      </c>
      <c r="F76" s="5" t="s">
        <v>8</v>
      </c>
      <c r="G76" s="3">
        <v>9</v>
      </c>
      <c r="H76" s="20">
        <v>0.14410000000000001</v>
      </c>
      <c r="I76" s="7">
        <v>0.94399999999999995</v>
      </c>
      <c r="J76" s="7">
        <v>0.81554389999999999</v>
      </c>
      <c r="K76" s="4">
        <v>1.3239999999999999E-7</v>
      </c>
      <c r="L76" s="4">
        <v>2.4079999999999999E-7</v>
      </c>
      <c r="M76" s="9">
        <v>0.96722582000000001</v>
      </c>
      <c r="N76" s="51"/>
      <c r="O76" s="1"/>
      <c r="P76" s="19"/>
      <c r="Q76" s="50"/>
    </row>
    <row r="77" spans="2:17">
      <c r="B77" s="67"/>
      <c r="C77" s="63" t="s">
        <v>142</v>
      </c>
      <c r="D77" s="5">
        <v>21983914</v>
      </c>
      <c r="E77" s="128" t="s">
        <v>6</v>
      </c>
      <c r="F77" s="5" t="s">
        <v>8</v>
      </c>
      <c r="G77" s="3">
        <v>19</v>
      </c>
      <c r="H77" s="20">
        <v>0.14704999999999999</v>
      </c>
      <c r="I77" s="7">
        <v>0.99099999999999999</v>
      </c>
      <c r="J77" s="7">
        <v>0.81309279999999995</v>
      </c>
      <c r="K77" s="4">
        <v>3.948E-8</v>
      </c>
      <c r="L77" s="4">
        <v>1.178E-7</v>
      </c>
      <c r="M77" s="9">
        <v>0.99618594999999999</v>
      </c>
      <c r="N77" s="51"/>
      <c r="O77" s="1"/>
      <c r="P77" s="19"/>
      <c r="Q77" s="50"/>
    </row>
    <row r="78" spans="2:17">
      <c r="B78" s="67"/>
      <c r="C78" s="63" t="s">
        <v>44</v>
      </c>
      <c r="D78" s="5">
        <v>21984661</v>
      </c>
      <c r="E78" s="128" t="s">
        <v>6</v>
      </c>
      <c r="F78" s="5" t="s">
        <v>8</v>
      </c>
      <c r="G78" s="3">
        <v>17</v>
      </c>
      <c r="H78" s="20">
        <v>0.14835999999999999</v>
      </c>
      <c r="I78" s="7">
        <v>1</v>
      </c>
      <c r="J78" s="7">
        <v>0.81095720000000004</v>
      </c>
      <c r="K78" s="4">
        <v>2.1959999999999999E-8</v>
      </c>
      <c r="L78" s="4">
        <v>7.1099999999999995E-8</v>
      </c>
      <c r="M78" s="9">
        <v>1</v>
      </c>
      <c r="N78" s="51"/>
      <c r="O78" s="1"/>
      <c r="P78" s="19"/>
      <c r="Q78" s="57"/>
    </row>
    <row r="79" spans="2:17">
      <c r="B79" s="67"/>
      <c r="C79" s="63" t="s">
        <v>143</v>
      </c>
      <c r="D79" s="5">
        <v>21987584</v>
      </c>
      <c r="E79" s="128" t="s">
        <v>6</v>
      </c>
      <c r="F79" s="5" t="s">
        <v>8</v>
      </c>
      <c r="G79" s="3">
        <v>15</v>
      </c>
      <c r="H79" s="20">
        <v>0.14732999999999999</v>
      </c>
      <c r="I79" s="7">
        <v>0.99199999999999999</v>
      </c>
      <c r="J79" s="7">
        <v>0.81195530000000005</v>
      </c>
      <c r="K79" s="4">
        <v>3.1720000000000002E-8</v>
      </c>
      <c r="L79" s="4">
        <v>9.8340000000000006E-8</v>
      </c>
      <c r="M79" s="9"/>
      <c r="N79" s="51"/>
      <c r="O79" s="1"/>
      <c r="P79" s="19">
        <v>0.84</v>
      </c>
      <c r="Q79" s="57">
        <v>8.1000000000000004E-6</v>
      </c>
    </row>
    <row r="80" spans="2:17">
      <c r="B80" s="67"/>
      <c r="C80" s="63" t="s">
        <v>144</v>
      </c>
      <c r="D80" s="5">
        <v>21989477</v>
      </c>
      <c r="E80" s="128" t="s">
        <v>6</v>
      </c>
      <c r="F80" s="5" t="s">
        <v>8</v>
      </c>
      <c r="G80" s="3">
        <v>9</v>
      </c>
      <c r="H80" s="20">
        <v>0.14709</v>
      </c>
      <c r="I80" s="7">
        <v>0.98899999999999999</v>
      </c>
      <c r="J80" s="7">
        <v>0.81338560000000004</v>
      </c>
      <c r="K80" s="4">
        <v>4.3770000000000001E-8</v>
      </c>
      <c r="L80" s="4">
        <v>1.318E-7</v>
      </c>
      <c r="M80" s="9">
        <v>1</v>
      </c>
      <c r="N80" s="51"/>
      <c r="O80" s="58"/>
      <c r="P80" s="19"/>
      <c r="Q80" s="50"/>
    </row>
    <row r="81" spans="2:17">
      <c r="B81" s="67"/>
      <c r="C81" s="63" t="s">
        <v>145</v>
      </c>
      <c r="D81" s="5">
        <v>21993964</v>
      </c>
      <c r="E81" s="128" t="s">
        <v>6</v>
      </c>
      <c r="F81" s="5" t="s">
        <v>8</v>
      </c>
      <c r="G81" s="3">
        <v>16</v>
      </c>
      <c r="H81" s="20">
        <v>0.14923</v>
      </c>
      <c r="I81" s="7">
        <v>0.96799999999999997</v>
      </c>
      <c r="J81" s="7">
        <v>0.81560100000000002</v>
      </c>
      <c r="K81" s="4">
        <v>7.0570000000000003E-8</v>
      </c>
      <c r="L81" s="4">
        <v>2.258E-7</v>
      </c>
      <c r="M81" s="9">
        <v>0.98623830999999995</v>
      </c>
      <c r="N81" s="126">
        <v>0.84</v>
      </c>
      <c r="O81" s="57">
        <v>4.8999999999999997E-6</v>
      </c>
      <c r="P81" s="19"/>
      <c r="Q81" s="50"/>
    </row>
    <row r="82" spans="2:17">
      <c r="B82" s="40"/>
      <c r="C82" s="63"/>
      <c r="D82" s="5"/>
      <c r="E82" s="128"/>
      <c r="F82" s="5"/>
      <c r="G82" s="3"/>
      <c r="H82" s="20"/>
      <c r="I82" s="7"/>
      <c r="J82" s="7"/>
      <c r="K82" s="4"/>
      <c r="L82" s="4"/>
      <c r="M82" s="9"/>
      <c r="N82" s="51"/>
      <c r="O82" s="1"/>
      <c r="P82" s="19"/>
      <c r="Q82" s="50"/>
    </row>
    <row r="83" spans="2:17" ht="16">
      <c r="B83" s="19"/>
      <c r="C83" s="16" t="s">
        <v>38</v>
      </c>
      <c r="D83" s="1"/>
      <c r="E83" s="133"/>
      <c r="F83" s="1"/>
      <c r="G83" s="1"/>
      <c r="H83" s="1"/>
      <c r="I83" s="1"/>
      <c r="J83" s="1"/>
      <c r="K83" s="1"/>
      <c r="L83" s="1"/>
      <c r="M83" s="112" t="s">
        <v>159</v>
      </c>
      <c r="N83" s="41"/>
      <c r="P83" s="19"/>
      <c r="Q83" s="50"/>
    </row>
    <row r="84" spans="2:17">
      <c r="B84" s="70"/>
      <c r="C84" s="63" t="s">
        <v>45</v>
      </c>
      <c r="D84" s="5">
        <v>22060833</v>
      </c>
      <c r="E84" s="128" t="s">
        <v>7</v>
      </c>
      <c r="F84" s="5" t="s">
        <v>9</v>
      </c>
      <c r="G84" s="3">
        <v>22</v>
      </c>
      <c r="H84" s="20">
        <v>0.16563</v>
      </c>
      <c r="I84" s="7">
        <v>0.99399999999999999</v>
      </c>
      <c r="J84" s="7">
        <v>1.168838</v>
      </c>
      <c r="K84" s="4">
        <v>3.3759999999999999E-6</v>
      </c>
      <c r="L84" s="4">
        <v>6.0229999999999998E-6</v>
      </c>
      <c r="M84" s="9"/>
      <c r="N84" s="51"/>
      <c r="O84" s="50"/>
      <c r="P84" s="19"/>
      <c r="Q84" s="50"/>
    </row>
    <row r="85" spans="2:17">
      <c r="B85" s="111"/>
      <c r="C85" s="65" t="s">
        <v>146</v>
      </c>
      <c r="D85" s="11">
        <v>22062134</v>
      </c>
      <c r="E85" s="134" t="s">
        <v>7</v>
      </c>
      <c r="F85" s="11" t="s">
        <v>20</v>
      </c>
      <c r="G85" s="22">
        <v>32</v>
      </c>
      <c r="H85" s="23">
        <v>0.16578000000000001</v>
      </c>
      <c r="I85" s="13">
        <v>1</v>
      </c>
      <c r="J85" s="13">
        <v>1.1714359999999999</v>
      </c>
      <c r="K85" s="24">
        <v>2.289E-6</v>
      </c>
      <c r="L85" s="24">
        <v>4.1250000000000003E-6</v>
      </c>
      <c r="M85" s="15">
        <v>0.99870000000000003</v>
      </c>
      <c r="N85" s="60"/>
      <c r="O85" s="34"/>
      <c r="P85" s="21">
        <v>1.0900000000000001</v>
      </c>
      <c r="Q85" s="34">
        <v>3.3000000000000002E-2</v>
      </c>
    </row>
    <row r="86" spans="2:17">
      <c r="B86" s="226" t="s">
        <v>322</v>
      </c>
      <c r="C86" s="226"/>
      <c r="D86" s="226"/>
      <c r="E86" s="226"/>
      <c r="F86" s="226"/>
      <c r="G86" s="226"/>
      <c r="H86" s="226"/>
      <c r="I86" s="226"/>
      <c r="J86" s="226"/>
      <c r="K86" s="226"/>
      <c r="L86" s="226"/>
      <c r="M86" s="226"/>
      <c r="N86" s="226"/>
      <c r="O86" s="226"/>
      <c r="P86" s="226"/>
      <c r="Q86" s="226"/>
    </row>
    <row r="87" spans="2:17">
      <c r="B87" s="226"/>
      <c r="C87" s="226"/>
      <c r="D87" s="226"/>
      <c r="E87" s="226"/>
      <c r="F87" s="226"/>
      <c r="G87" s="226"/>
      <c r="H87" s="226"/>
      <c r="I87" s="226"/>
      <c r="J87" s="226"/>
      <c r="K87" s="226"/>
      <c r="L87" s="226"/>
      <c r="M87" s="226"/>
      <c r="N87" s="226"/>
      <c r="O87" s="226"/>
      <c r="P87" s="226"/>
      <c r="Q87" s="226"/>
    </row>
    <row r="88" spans="2:17">
      <c r="B88" s="226"/>
      <c r="C88" s="226"/>
      <c r="D88" s="226"/>
      <c r="E88" s="226"/>
      <c r="F88" s="226"/>
      <c r="G88" s="226"/>
      <c r="H88" s="226"/>
      <c r="I88" s="226"/>
      <c r="J88" s="226"/>
      <c r="K88" s="226"/>
      <c r="L88" s="226"/>
      <c r="M88" s="226"/>
      <c r="N88" s="226"/>
      <c r="O88" s="226"/>
      <c r="P88" s="226"/>
      <c r="Q88" s="226"/>
    </row>
    <row r="89" spans="2:17">
      <c r="B89" s="226"/>
      <c r="C89" s="226"/>
      <c r="D89" s="226"/>
      <c r="E89" s="226"/>
      <c r="F89" s="226"/>
      <c r="G89" s="226"/>
      <c r="H89" s="226"/>
      <c r="I89" s="226"/>
      <c r="J89" s="226"/>
      <c r="K89" s="226"/>
      <c r="L89" s="226"/>
      <c r="M89" s="226"/>
      <c r="N89" s="226"/>
      <c r="O89" s="226"/>
      <c r="P89" s="226"/>
      <c r="Q89" s="226"/>
    </row>
    <row r="90" spans="2:17">
      <c r="B90" s="226"/>
      <c r="C90" s="226"/>
      <c r="D90" s="226"/>
      <c r="E90" s="226"/>
      <c r="F90" s="226"/>
      <c r="G90" s="226"/>
      <c r="H90" s="226"/>
      <c r="I90" s="226"/>
      <c r="J90" s="226"/>
      <c r="K90" s="226"/>
      <c r="L90" s="226"/>
      <c r="M90" s="226"/>
      <c r="N90" s="226"/>
      <c r="O90" s="226"/>
      <c r="P90" s="226"/>
      <c r="Q90" s="226"/>
    </row>
    <row r="91" spans="2:17">
      <c r="B91" s="226"/>
      <c r="C91" s="226"/>
      <c r="D91" s="226"/>
      <c r="E91" s="226"/>
      <c r="F91" s="226"/>
      <c r="G91" s="226"/>
      <c r="H91" s="226"/>
      <c r="I91" s="226"/>
      <c r="J91" s="226"/>
      <c r="K91" s="226"/>
      <c r="L91" s="226"/>
      <c r="M91" s="226"/>
      <c r="N91" s="226"/>
      <c r="O91" s="226"/>
      <c r="P91" s="226"/>
      <c r="Q91" s="226"/>
    </row>
    <row r="92" spans="2:17">
      <c r="B92" s="226"/>
      <c r="C92" s="226"/>
      <c r="D92" s="226"/>
      <c r="E92" s="226"/>
      <c r="F92" s="226"/>
      <c r="G92" s="226"/>
      <c r="H92" s="226"/>
      <c r="I92" s="226"/>
      <c r="J92" s="226"/>
      <c r="K92" s="226"/>
      <c r="L92" s="226"/>
      <c r="M92" s="226"/>
      <c r="N92" s="226"/>
      <c r="O92" s="226"/>
      <c r="P92" s="226"/>
      <c r="Q92" s="226"/>
    </row>
    <row r="93" spans="2:17">
      <c r="B93" s="226"/>
      <c r="C93" s="226"/>
      <c r="D93" s="226"/>
      <c r="E93" s="226"/>
      <c r="F93" s="226"/>
      <c r="G93" s="226"/>
      <c r="H93" s="226"/>
      <c r="I93" s="226"/>
      <c r="J93" s="226"/>
      <c r="K93" s="226"/>
      <c r="L93" s="226"/>
      <c r="M93" s="226"/>
      <c r="N93" s="226"/>
      <c r="O93" s="226"/>
      <c r="P93" s="226"/>
      <c r="Q93" s="226"/>
    </row>
    <row r="94" spans="2:17">
      <c r="B94" s="226"/>
      <c r="C94" s="226"/>
      <c r="D94" s="226"/>
      <c r="E94" s="226"/>
      <c r="F94" s="226"/>
      <c r="G94" s="226"/>
      <c r="H94" s="226"/>
      <c r="I94" s="226"/>
      <c r="J94" s="226"/>
      <c r="K94" s="226"/>
      <c r="L94" s="226"/>
      <c r="M94" s="226"/>
      <c r="N94" s="226"/>
      <c r="O94" s="226"/>
      <c r="P94" s="226"/>
      <c r="Q94" s="226"/>
    </row>
    <row r="95" spans="2:17">
      <c r="B95" s="226"/>
      <c r="C95" s="226"/>
      <c r="D95" s="226"/>
      <c r="E95" s="226"/>
      <c r="F95" s="226"/>
      <c r="G95" s="226"/>
      <c r="H95" s="226"/>
      <c r="I95" s="226"/>
      <c r="J95" s="226"/>
      <c r="K95" s="226"/>
      <c r="L95" s="226"/>
      <c r="M95" s="226"/>
      <c r="N95" s="226"/>
      <c r="O95" s="226"/>
      <c r="P95" s="226"/>
      <c r="Q95" s="226"/>
    </row>
  </sheetData>
  <mergeCells count="2">
    <mergeCell ref="J3:K3"/>
    <mergeCell ref="B86:Q95"/>
  </mergeCells>
  <phoneticPr fontId="5" type="noConversion"/>
  <conditionalFormatting sqref="C4:C5">
    <cfRule type="colorScale" priority="1">
      <colorScale>
        <cfvo type="num" val="-1"/>
        <cfvo type="num" val="0"/>
        <cfvo type="num" val="1"/>
        <color rgb="FFFF0000"/>
        <color theme="0"/>
        <color rgb="FFFF0000"/>
      </colorScale>
    </cfRule>
  </conditionalFormatting>
  <pageMargins left="0.75" right="0.75" top="1" bottom="1" header="0.5" footer="0.5"/>
  <pageSetup paperSize="9" scale="34" orientation="portrait" horizontalDpi="4294967292" verticalDpi="4294967292"/>
  <extLst>
    <ext xmlns:mx="http://schemas.microsoft.com/office/mac/excel/2008/main" uri="{64002731-A6B0-56B0-2670-7721B7C09600}">
      <mx:PLV Mode="0" OnePage="0" WScale="10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B2:Q27"/>
  <sheetViews>
    <sheetView showGridLines="0" workbookViewId="0">
      <selection activeCell="A29" sqref="A29"/>
    </sheetView>
  </sheetViews>
  <sheetFormatPr baseColWidth="10" defaultRowHeight="14" x14ac:dyDescent="0"/>
  <cols>
    <col min="1" max="1" width="4.1640625" customWidth="1"/>
    <col min="2" max="2" width="2.83203125" customWidth="1"/>
    <col min="5" max="5" width="8" style="2" customWidth="1"/>
    <col min="6" max="6" width="6.5" customWidth="1"/>
    <col min="7" max="7" width="5" customWidth="1"/>
    <col min="8" max="8" width="17.83203125" customWidth="1"/>
    <col min="9" max="9" width="13" customWidth="1"/>
    <col min="10" max="10" width="6.83203125" customWidth="1"/>
    <col min="12" max="12" width="24.1640625" customWidth="1"/>
    <col min="13" max="13" width="16.1640625" customWidth="1"/>
  </cols>
  <sheetData>
    <row r="2" spans="2:17" ht="15">
      <c r="B2" s="73"/>
      <c r="C2" s="74"/>
      <c r="D2" s="75"/>
      <c r="E2" s="76"/>
      <c r="F2" s="75"/>
      <c r="G2" s="76"/>
      <c r="H2" s="75"/>
      <c r="I2" s="75"/>
      <c r="J2" s="76"/>
      <c r="K2" s="76"/>
      <c r="L2" s="76"/>
      <c r="M2" s="77"/>
      <c r="N2" s="78" t="s">
        <v>154</v>
      </c>
      <c r="O2" s="79"/>
      <c r="P2" s="78"/>
      <c r="Q2" s="80"/>
    </row>
    <row r="3" spans="2:17" ht="15">
      <c r="B3" s="81"/>
      <c r="C3" s="82"/>
      <c r="D3" s="83"/>
      <c r="E3" s="84"/>
      <c r="F3" s="83"/>
      <c r="G3" s="84"/>
      <c r="H3" s="83"/>
      <c r="I3" s="83"/>
      <c r="J3" s="235" t="s">
        <v>153</v>
      </c>
      <c r="K3" s="235"/>
      <c r="L3" s="84"/>
      <c r="M3" s="85"/>
      <c r="N3" s="86" t="s">
        <v>23</v>
      </c>
      <c r="O3" s="87"/>
      <c r="P3" s="86" t="s">
        <v>24</v>
      </c>
      <c r="Q3" s="87"/>
    </row>
    <row r="4" spans="2:17">
      <c r="B4" s="88"/>
      <c r="C4" s="89" t="s">
        <v>15</v>
      </c>
      <c r="D4" s="90" t="s">
        <v>1</v>
      </c>
      <c r="E4" s="91" t="s">
        <v>0</v>
      </c>
      <c r="F4" s="90" t="s">
        <v>155</v>
      </c>
      <c r="G4" s="91" t="s">
        <v>16</v>
      </c>
      <c r="H4" s="90" t="s">
        <v>53</v>
      </c>
      <c r="I4" s="90" t="s">
        <v>17</v>
      </c>
      <c r="J4" s="91" t="s">
        <v>4</v>
      </c>
      <c r="K4" s="91" t="s">
        <v>18</v>
      </c>
      <c r="L4" s="162" t="s">
        <v>165</v>
      </c>
      <c r="M4" s="92"/>
      <c r="N4" s="93" t="s">
        <v>4</v>
      </c>
      <c r="O4" s="117" t="s">
        <v>25</v>
      </c>
      <c r="P4" s="122" t="s">
        <v>4</v>
      </c>
      <c r="Q4" s="117" t="s">
        <v>25</v>
      </c>
    </row>
    <row r="5" spans="2:17">
      <c r="B5" s="81"/>
      <c r="C5" s="98"/>
      <c r="D5" s="114"/>
      <c r="E5" s="115"/>
      <c r="F5" s="114"/>
      <c r="G5" s="115"/>
      <c r="H5" s="114"/>
      <c r="I5" s="114"/>
      <c r="J5" s="115"/>
      <c r="K5" s="115"/>
      <c r="L5" s="115"/>
      <c r="M5" s="105"/>
      <c r="N5" s="116"/>
      <c r="O5" s="127"/>
      <c r="P5" s="122"/>
      <c r="Q5" s="117"/>
    </row>
    <row r="6" spans="2:17">
      <c r="B6" s="69"/>
      <c r="C6" s="63" t="s">
        <v>51</v>
      </c>
      <c r="D6" s="139">
        <v>68919649</v>
      </c>
      <c r="E6" s="129" t="s">
        <v>54</v>
      </c>
      <c r="F6" s="139" t="s">
        <v>21</v>
      </c>
      <c r="G6" s="139">
        <v>85</v>
      </c>
      <c r="H6" s="140">
        <v>5.6541000000000001E-2</v>
      </c>
      <c r="I6" s="10">
        <v>0.91900000000000004</v>
      </c>
      <c r="J6" s="10">
        <v>0.77567629999999999</v>
      </c>
      <c r="K6" s="141">
        <v>2.128E-5</v>
      </c>
      <c r="L6" s="141">
        <v>8.5739999999999996E-6</v>
      </c>
      <c r="M6" s="142"/>
      <c r="N6" s="143">
        <v>0.77</v>
      </c>
      <c r="O6" s="30">
        <v>1.0000000000000001E-5</v>
      </c>
      <c r="P6" s="29">
        <v>0.76</v>
      </c>
      <c r="Q6" s="30">
        <v>7.1999999999999997E-6</v>
      </c>
    </row>
    <row r="7" spans="2:17">
      <c r="B7" s="40"/>
      <c r="C7" s="63"/>
      <c r="D7" s="139"/>
      <c r="E7" s="129"/>
      <c r="F7" s="139"/>
      <c r="G7" s="139"/>
      <c r="H7" s="140"/>
      <c r="I7" s="10"/>
      <c r="J7" s="10"/>
      <c r="K7" s="141"/>
      <c r="L7" s="141"/>
      <c r="M7" s="142"/>
      <c r="N7" s="139"/>
      <c r="O7" s="30"/>
      <c r="P7" s="29"/>
      <c r="Q7" s="30"/>
    </row>
    <row r="8" spans="2:17" ht="16">
      <c r="B8" s="19"/>
      <c r="C8" s="98" t="s">
        <v>26</v>
      </c>
      <c r="D8" s="139"/>
      <c r="E8" s="129"/>
      <c r="F8" s="139"/>
      <c r="G8" s="139"/>
      <c r="H8" s="140"/>
      <c r="I8" s="10"/>
      <c r="J8" s="10"/>
      <c r="K8" s="141"/>
      <c r="L8" s="141"/>
      <c r="M8" s="105" t="s">
        <v>163</v>
      </c>
      <c r="N8" s="139"/>
      <c r="O8" s="30"/>
      <c r="P8" s="29"/>
      <c r="Q8" s="31"/>
    </row>
    <row r="9" spans="2:17">
      <c r="B9" s="66"/>
      <c r="C9" s="63" t="s">
        <v>46</v>
      </c>
      <c r="D9" s="139">
        <v>69308897</v>
      </c>
      <c r="E9" s="129" t="s">
        <v>54</v>
      </c>
      <c r="F9" s="139" t="s">
        <v>20</v>
      </c>
      <c r="G9" s="139">
        <v>11</v>
      </c>
      <c r="H9" s="140">
        <v>0.31375999999999998</v>
      </c>
      <c r="I9" s="10">
        <v>0.96299999999999997</v>
      </c>
      <c r="J9" s="10">
        <v>1.1270910000000001</v>
      </c>
      <c r="K9" s="141">
        <v>1.2469999999999999E-5</v>
      </c>
      <c r="L9" s="141">
        <v>2.3539000000000001E-2</v>
      </c>
      <c r="M9" s="142"/>
      <c r="N9" s="139"/>
      <c r="O9" s="30"/>
      <c r="P9" s="29">
        <v>1.07</v>
      </c>
      <c r="Q9" s="31">
        <v>1.4999999999999999E-2</v>
      </c>
    </row>
    <row r="10" spans="2:17">
      <c r="B10" s="66"/>
      <c r="C10" s="63" t="s">
        <v>147</v>
      </c>
      <c r="D10" s="139">
        <v>69309526</v>
      </c>
      <c r="E10" s="129" t="s">
        <v>54</v>
      </c>
      <c r="F10" s="139" t="s">
        <v>8</v>
      </c>
      <c r="G10" s="139">
        <v>9</v>
      </c>
      <c r="H10" s="140">
        <v>0.31370999999999999</v>
      </c>
      <c r="I10" s="10">
        <v>0.96399999999999997</v>
      </c>
      <c r="J10" s="10">
        <v>1.1266290000000001</v>
      </c>
      <c r="K10" s="141">
        <v>1.3570000000000001E-5</v>
      </c>
      <c r="L10" s="141">
        <v>2.5139000000000002E-2</v>
      </c>
      <c r="M10" s="144">
        <v>0.99990000000000001</v>
      </c>
      <c r="N10" s="139"/>
      <c r="O10" s="30"/>
      <c r="P10" s="29"/>
      <c r="Q10" s="31"/>
    </row>
    <row r="11" spans="2:17">
      <c r="B11" s="40"/>
      <c r="C11" s="63"/>
      <c r="D11" s="139"/>
      <c r="E11" s="129"/>
      <c r="F11" s="139"/>
      <c r="G11" s="139"/>
      <c r="H11" s="140"/>
      <c r="I11" s="10"/>
      <c r="J11" s="10"/>
      <c r="K11" s="141"/>
      <c r="L11" s="141"/>
      <c r="M11" s="144"/>
      <c r="N11" s="139"/>
      <c r="O11" s="30"/>
      <c r="P11" s="29"/>
      <c r="Q11" s="31"/>
    </row>
    <row r="12" spans="2:17" ht="16">
      <c r="B12" s="19"/>
      <c r="C12" s="98" t="s">
        <v>27</v>
      </c>
      <c r="D12" s="139"/>
      <c r="E12" s="129"/>
      <c r="F12" s="139"/>
      <c r="G12" s="139"/>
      <c r="H12" s="140"/>
      <c r="I12" s="10"/>
      <c r="J12" s="10"/>
      <c r="K12" s="141"/>
      <c r="L12" s="141"/>
      <c r="M12" s="106" t="s">
        <v>164</v>
      </c>
      <c r="N12" s="139"/>
      <c r="O12" s="30"/>
      <c r="P12" s="29"/>
      <c r="Q12" s="31"/>
    </row>
    <row r="13" spans="2:17">
      <c r="B13" s="67"/>
      <c r="C13" s="63" t="s">
        <v>148</v>
      </c>
      <c r="D13" s="139">
        <v>69373584</v>
      </c>
      <c r="E13" s="129" t="s">
        <v>54</v>
      </c>
      <c r="F13" s="139" t="s">
        <v>21</v>
      </c>
      <c r="G13" s="139">
        <v>1</v>
      </c>
      <c r="H13" s="140">
        <v>0.34594999999999998</v>
      </c>
      <c r="I13" s="10">
        <v>0.96199999999999997</v>
      </c>
      <c r="J13" s="10">
        <v>1.170078</v>
      </c>
      <c r="K13" s="141">
        <v>6.588E-9</v>
      </c>
      <c r="L13" s="141">
        <v>0.52854999999999996</v>
      </c>
      <c r="M13" s="144">
        <v>0.87729999999999997</v>
      </c>
      <c r="N13" s="139"/>
      <c r="O13" s="30"/>
      <c r="P13" s="29"/>
      <c r="Q13" s="31"/>
    </row>
    <row r="14" spans="2:17">
      <c r="B14" s="67"/>
      <c r="C14" s="63" t="s">
        <v>149</v>
      </c>
      <c r="D14" s="139">
        <v>69373903</v>
      </c>
      <c r="E14" s="129" t="s">
        <v>54</v>
      </c>
      <c r="F14" s="139" t="s">
        <v>20</v>
      </c>
      <c r="G14" s="139">
        <v>49</v>
      </c>
      <c r="H14" s="140">
        <v>0.40947</v>
      </c>
      <c r="I14" s="10">
        <v>0.98099999999999998</v>
      </c>
      <c r="J14" s="10">
        <v>1.1772020000000001</v>
      </c>
      <c r="K14" s="141">
        <v>3.4699999999999999E-10</v>
      </c>
      <c r="L14" s="141">
        <v>0.95433000000000001</v>
      </c>
      <c r="M14" s="144">
        <v>0.99970000000000003</v>
      </c>
      <c r="N14" s="143"/>
      <c r="O14" s="30"/>
      <c r="P14" s="29"/>
      <c r="Q14" s="31"/>
    </row>
    <row r="15" spans="2:17">
      <c r="B15" s="67"/>
      <c r="C15" s="63" t="s">
        <v>12</v>
      </c>
      <c r="D15" s="139">
        <v>69378736</v>
      </c>
      <c r="E15" s="129" t="s">
        <v>54</v>
      </c>
      <c r="F15" s="139" t="s">
        <v>9</v>
      </c>
      <c r="G15" s="139">
        <v>33</v>
      </c>
      <c r="H15" s="140">
        <v>0.40927000000000002</v>
      </c>
      <c r="I15" s="10">
        <v>0.97799999999999998</v>
      </c>
      <c r="J15" s="10">
        <v>1.1772020000000001</v>
      </c>
      <c r="K15" s="141">
        <v>3.4570000000000001E-10</v>
      </c>
      <c r="L15" s="141" t="s">
        <v>152</v>
      </c>
      <c r="M15" s="144"/>
      <c r="N15" s="143">
        <v>1.18</v>
      </c>
      <c r="O15" s="30">
        <v>1.5E-10</v>
      </c>
      <c r="P15" s="29">
        <v>1.1499999999999999</v>
      </c>
      <c r="Q15" s="30">
        <v>3.1E-7</v>
      </c>
    </row>
    <row r="16" spans="2:17">
      <c r="B16" s="67"/>
      <c r="C16" s="63" t="s">
        <v>150</v>
      </c>
      <c r="D16" s="139">
        <v>69378833</v>
      </c>
      <c r="E16" s="129" t="s">
        <v>54</v>
      </c>
      <c r="F16" s="139" t="s">
        <v>20</v>
      </c>
      <c r="G16" s="139">
        <v>1</v>
      </c>
      <c r="H16" s="140">
        <v>0.35505999999999999</v>
      </c>
      <c r="I16" s="10">
        <v>0.97499999999999998</v>
      </c>
      <c r="J16" s="10">
        <v>1.1695390000000001</v>
      </c>
      <c r="K16" s="141">
        <v>5.1339999999999998E-9</v>
      </c>
      <c r="L16" s="141">
        <v>0.57571000000000006</v>
      </c>
      <c r="M16" s="144">
        <v>0.89159999999999995</v>
      </c>
      <c r="N16" s="143"/>
      <c r="O16" s="30"/>
      <c r="P16" s="32"/>
      <c r="Q16" s="31"/>
    </row>
    <row r="17" spans="2:17">
      <c r="B17" s="68"/>
      <c r="C17" s="65" t="s">
        <v>151</v>
      </c>
      <c r="D17" s="145">
        <v>69379188</v>
      </c>
      <c r="E17" s="130" t="s">
        <v>54</v>
      </c>
      <c r="F17" s="145" t="s">
        <v>21</v>
      </c>
      <c r="G17" s="145">
        <v>1</v>
      </c>
      <c r="H17" s="146">
        <v>0.35570000000000002</v>
      </c>
      <c r="I17" s="147">
        <v>0.97699999999999998</v>
      </c>
      <c r="J17" s="147">
        <v>1.1685220000000001</v>
      </c>
      <c r="K17" s="148">
        <v>6.1749999999999999E-9</v>
      </c>
      <c r="L17" s="148">
        <v>0.62817999999999996</v>
      </c>
      <c r="M17" s="149">
        <v>0.89229999999999998</v>
      </c>
      <c r="N17" s="150"/>
      <c r="O17" s="33"/>
      <c r="P17" s="21"/>
      <c r="Q17" s="34"/>
    </row>
    <row r="18" spans="2:17">
      <c r="B18" s="236" t="s">
        <v>323</v>
      </c>
      <c r="C18" s="236"/>
      <c r="D18" s="236"/>
      <c r="E18" s="236"/>
      <c r="F18" s="236"/>
      <c r="G18" s="236"/>
      <c r="H18" s="236"/>
      <c r="I18" s="236"/>
      <c r="J18" s="236"/>
      <c r="K18" s="236"/>
      <c r="L18" s="236"/>
      <c r="M18" s="236"/>
      <c r="N18" s="236"/>
      <c r="O18" s="236"/>
      <c r="P18" s="236"/>
      <c r="Q18" s="236"/>
    </row>
    <row r="19" spans="2:17">
      <c r="B19" s="236"/>
      <c r="C19" s="236"/>
      <c r="D19" s="236"/>
      <c r="E19" s="236"/>
      <c r="F19" s="236"/>
      <c r="G19" s="236"/>
      <c r="H19" s="236"/>
      <c r="I19" s="236"/>
      <c r="J19" s="236"/>
      <c r="K19" s="236"/>
      <c r="L19" s="236"/>
      <c r="M19" s="236"/>
      <c r="N19" s="236"/>
      <c r="O19" s="236"/>
      <c r="P19" s="236"/>
      <c r="Q19" s="236"/>
    </row>
    <row r="20" spans="2:17">
      <c r="B20" s="236"/>
      <c r="C20" s="236"/>
      <c r="D20" s="236"/>
      <c r="E20" s="236"/>
      <c r="F20" s="236"/>
      <c r="G20" s="236"/>
      <c r="H20" s="236"/>
      <c r="I20" s="236"/>
      <c r="J20" s="236"/>
      <c r="K20" s="236"/>
      <c r="L20" s="236"/>
      <c r="M20" s="236"/>
      <c r="N20" s="236"/>
      <c r="O20" s="236"/>
      <c r="P20" s="236"/>
      <c r="Q20" s="236"/>
    </row>
    <row r="21" spans="2:17">
      <c r="B21" s="236"/>
      <c r="C21" s="236"/>
      <c r="D21" s="236"/>
      <c r="E21" s="236"/>
      <c r="F21" s="236"/>
      <c r="G21" s="236"/>
      <c r="H21" s="236"/>
      <c r="I21" s="236"/>
      <c r="J21" s="236"/>
      <c r="K21" s="236"/>
      <c r="L21" s="236"/>
      <c r="M21" s="236"/>
      <c r="N21" s="236"/>
      <c r="O21" s="236"/>
      <c r="P21" s="236"/>
      <c r="Q21" s="236"/>
    </row>
    <row r="22" spans="2:17">
      <c r="B22" s="236"/>
      <c r="C22" s="236"/>
      <c r="D22" s="236"/>
      <c r="E22" s="236"/>
      <c r="F22" s="236"/>
      <c r="G22" s="236"/>
      <c r="H22" s="236"/>
      <c r="I22" s="236"/>
      <c r="J22" s="236"/>
      <c r="K22" s="236"/>
      <c r="L22" s="236"/>
      <c r="M22" s="236"/>
      <c r="N22" s="236"/>
      <c r="O22" s="236"/>
      <c r="P22" s="236"/>
      <c r="Q22" s="236"/>
    </row>
    <row r="23" spans="2:17">
      <c r="B23" s="236"/>
      <c r="C23" s="236"/>
      <c r="D23" s="236"/>
      <c r="E23" s="236"/>
      <c r="F23" s="236"/>
      <c r="G23" s="236"/>
      <c r="H23" s="236"/>
      <c r="I23" s="236"/>
      <c r="J23" s="236"/>
      <c r="K23" s="236"/>
      <c r="L23" s="236"/>
      <c r="M23" s="236"/>
      <c r="N23" s="236"/>
      <c r="O23" s="236"/>
      <c r="P23" s="236"/>
      <c r="Q23" s="236"/>
    </row>
    <row r="24" spans="2:17">
      <c r="B24" s="236"/>
      <c r="C24" s="236"/>
      <c r="D24" s="236"/>
      <c r="E24" s="236"/>
      <c r="F24" s="236"/>
      <c r="G24" s="236"/>
      <c r="H24" s="236"/>
      <c r="I24" s="236"/>
      <c r="J24" s="236"/>
      <c r="K24" s="236"/>
      <c r="L24" s="236"/>
      <c r="M24" s="236"/>
      <c r="N24" s="236"/>
      <c r="O24" s="236"/>
      <c r="P24" s="236"/>
      <c r="Q24" s="236"/>
    </row>
    <row r="25" spans="2:17">
      <c r="B25" s="236"/>
      <c r="C25" s="236"/>
      <c r="D25" s="236"/>
      <c r="E25" s="236"/>
      <c r="F25" s="236"/>
      <c r="G25" s="236"/>
      <c r="H25" s="236"/>
      <c r="I25" s="236"/>
      <c r="J25" s="236"/>
      <c r="K25" s="236"/>
      <c r="L25" s="236"/>
      <c r="M25" s="236"/>
      <c r="N25" s="236"/>
      <c r="O25" s="236"/>
      <c r="P25" s="236"/>
      <c r="Q25" s="236"/>
    </row>
    <row r="26" spans="2:17">
      <c r="B26" s="236"/>
      <c r="C26" s="236"/>
      <c r="D26" s="236"/>
      <c r="E26" s="236"/>
      <c r="F26" s="236"/>
      <c r="G26" s="236"/>
      <c r="H26" s="236"/>
      <c r="I26" s="236"/>
      <c r="J26" s="236"/>
      <c r="K26" s="236"/>
      <c r="L26" s="236"/>
      <c r="M26" s="236"/>
      <c r="N26" s="236"/>
      <c r="O26" s="236"/>
      <c r="P26" s="236"/>
      <c r="Q26" s="236"/>
    </row>
    <row r="27" spans="2:17">
      <c r="B27" s="236"/>
      <c r="C27" s="236"/>
      <c r="D27" s="236"/>
      <c r="E27" s="236"/>
      <c r="F27" s="236"/>
      <c r="G27" s="236"/>
      <c r="H27" s="236"/>
      <c r="I27" s="236"/>
      <c r="J27" s="236"/>
      <c r="K27" s="236"/>
      <c r="L27" s="236"/>
      <c r="M27" s="236"/>
      <c r="N27" s="236"/>
      <c r="O27" s="236"/>
      <c r="P27" s="236"/>
      <c r="Q27" s="236"/>
    </row>
  </sheetData>
  <mergeCells count="2">
    <mergeCell ref="J3:K3"/>
    <mergeCell ref="B18:Q27"/>
  </mergeCells>
  <phoneticPr fontId="5" type="noConversion"/>
  <pageMargins left="0.75" right="0.75" top="1" bottom="1" header="0.5" footer="0.5"/>
  <pageSetup paperSize="9" scale="57" orientation="landscape" horizontalDpi="4294967292" verticalDpi="4294967292"/>
  <extLst>
    <ext xmlns:mx="http://schemas.microsoft.com/office/mac/excel/2008/main" uri="{64002731-A6B0-56B0-2670-7721B7C09600}">
      <mx:PLV Mode="0" OnePage="0" WScale="10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SI Table 1</vt:lpstr>
      <vt:lpstr>SI Table 2</vt:lpstr>
      <vt:lpstr>SI Table 3</vt:lpstr>
      <vt:lpstr>SI Table 4</vt:lpstr>
      <vt:lpstr>SI Table 5</vt:lpstr>
      <vt:lpstr>SI Table 6</vt:lpstr>
      <vt:lpstr>SI Table 7</vt:lpstr>
      <vt:lpstr>SI Table 8</vt:lpstr>
    </vt:vector>
  </TitlesOfParts>
  <Company>University of Leeds</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djct</dc:creator>
  <cp:lastModifiedBy>John Taylor</cp:lastModifiedBy>
  <cp:lastPrinted>2014-02-04T15:02:06Z</cp:lastPrinted>
  <dcterms:created xsi:type="dcterms:W3CDTF">2013-01-10T10:33:43Z</dcterms:created>
  <dcterms:modified xsi:type="dcterms:W3CDTF">2014-03-21T15:19:32Z</dcterms:modified>
</cp:coreProperties>
</file>